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7726"/>
  <workbookPr showInkAnnotation="0"/>
  <mc:AlternateContent xmlns:mc="http://schemas.openxmlformats.org/markup-compatibility/2006">
    <mc:Choice Requires="x15">
      <x15ac:absPath xmlns:x15ac="http://schemas.microsoft.com/office/spreadsheetml/2010/11/ac" url="C:\Users\Bishakha\Desktop\Prdm13\"/>
    </mc:Choice>
  </mc:AlternateContent>
  <bookViews>
    <workbookView xWindow="120" yWindow="2580" windowWidth="29040" windowHeight="18240" tabRatio="500" activeTab="2"/>
  </bookViews>
  <sheets>
    <sheet name="e2Olig" sheetId="4" r:id="rId1"/>
    <sheet name="e1Olig" sheetId="8" r:id="rId2"/>
    <sheet name="e3Olig" sheetId="5" r:id="rId3"/>
  </sheets>
  <calcPr calcId="171027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4" i="5" l="1"/>
  <c r="D44" i="5"/>
  <c r="C44" i="5"/>
  <c r="F42" i="8"/>
  <c r="E42" i="8"/>
  <c r="D42" i="8"/>
  <c r="P32" i="8"/>
  <c r="G32" i="8"/>
  <c r="P16" i="8"/>
  <c r="N10" i="8"/>
  <c r="P10" i="8"/>
  <c r="E26" i="8"/>
  <c r="G26" i="8"/>
  <c r="E25" i="8"/>
  <c r="G25" i="8"/>
  <c r="W44" i="4"/>
  <c r="V44" i="4"/>
  <c r="U44" i="4"/>
  <c r="T44" i="4"/>
  <c r="N55" i="4"/>
  <c r="P55" i="4"/>
  <c r="N56" i="4"/>
  <c r="P56" i="4"/>
  <c r="N57" i="4"/>
  <c r="P57" i="4"/>
  <c r="N58" i="4"/>
  <c r="P58" i="4"/>
  <c r="N59" i="4"/>
  <c r="P59" i="4"/>
  <c r="N60" i="4"/>
  <c r="P60" i="4"/>
  <c r="N61" i="4"/>
  <c r="P61" i="4"/>
  <c r="N62" i="4"/>
  <c r="P62" i="4"/>
  <c r="N63" i="4"/>
  <c r="P63" i="4"/>
  <c r="P66" i="4"/>
  <c r="P67" i="4"/>
  <c r="W42" i="4"/>
  <c r="P65" i="4"/>
  <c r="W41" i="4"/>
  <c r="E55" i="4"/>
  <c r="G55" i="4"/>
  <c r="E56" i="4"/>
  <c r="G56" i="4"/>
  <c r="E57" i="4"/>
  <c r="G57" i="4"/>
  <c r="E58" i="4"/>
  <c r="G58" i="4"/>
  <c r="E59" i="4"/>
  <c r="G59" i="4"/>
  <c r="E60" i="4"/>
  <c r="G60" i="4"/>
  <c r="G66" i="4"/>
  <c r="G67" i="4"/>
  <c r="V42" i="4"/>
  <c r="G65" i="4"/>
  <c r="V41" i="4"/>
  <c r="N39" i="4"/>
  <c r="P39" i="4"/>
  <c r="N40" i="4"/>
  <c r="P40" i="4"/>
  <c r="N41" i="4"/>
  <c r="P41" i="4"/>
  <c r="N42" i="4"/>
  <c r="P42" i="4"/>
  <c r="N43" i="4"/>
  <c r="P43" i="4"/>
  <c r="N44" i="4"/>
  <c r="P44" i="4"/>
  <c r="N45" i="4"/>
  <c r="P45" i="4"/>
  <c r="P50" i="4"/>
  <c r="P51" i="4"/>
  <c r="U42" i="4"/>
  <c r="P49" i="4"/>
  <c r="U41" i="4"/>
  <c r="E39" i="4"/>
  <c r="G39" i="4"/>
  <c r="E40" i="4"/>
  <c r="G40" i="4"/>
  <c r="E41" i="4"/>
  <c r="G41" i="4"/>
  <c r="E42" i="4"/>
  <c r="G42" i="4"/>
  <c r="E43" i="4"/>
  <c r="G43" i="4"/>
  <c r="E44" i="4"/>
  <c r="G44" i="4"/>
  <c r="E45" i="4"/>
  <c r="G45" i="4"/>
  <c r="G50" i="4"/>
  <c r="G51" i="4"/>
  <c r="T42" i="4"/>
  <c r="G49" i="4"/>
  <c r="T41" i="4"/>
  <c r="E4" i="4"/>
  <c r="G4" i="4"/>
  <c r="E5" i="4"/>
  <c r="G5" i="4"/>
  <c r="E6" i="4"/>
  <c r="G6" i="4"/>
  <c r="E7" i="4"/>
  <c r="G7" i="4"/>
  <c r="E8" i="4"/>
  <c r="G8" i="4"/>
  <c r="E9" i="4"/>
  <c r="G9" i="4"/>
  <c r="E10" i="4"/>
  <c r="G10" i="4"/>
  <c r="E11" i="4"/>
  <c r="G11" i="4"/>
  <c r="E12" i="4"/>
  <c r="G12" i="4"/>
  <c r="G15" i="4"/>
  <c r="G16" i="4"/>
  <c r="S42" i="4"/>
  <c r="G14" i="4"/>
  <c r="S41" i="4"/>
  <c r="N20" i="8"/>
  <c r="P20" i="8"/>
  <c r="N21" i="8"/>
  <c r="P21" i="8"/>
  <c r="N22" i="8"/>
  <c r="P22" i="8"/>
  <c r="N23" i="8"/>
  <c r="P23" i="8"/>
  <c r="N24" i="8"/>
  <c r="P24" i="8"/>
  <c r="N25" i="8"/>
  <c r="P25" i="8"/>
  <c r="N26" i="8"/>
  <c r="P26" i="8"/>
  <c r="P31" i="8"/>
  <c r="F40" i="8"/>
  <c r="E20" i="8"/>
  <c r="G20" i="8"/>
  <c r="E21" i="8"/>
  <c r="G21" i="8"/>
  <c r="E22" i="8"/>
  <c r="G22" i="8"/>
  <c r="E23" i="8"/>
  <c r="G23" i="8"/>
  <c r="E24" i="8"/>
  <c r="G24" i="8"/>
  <c r="G31" i="8"/>
  <c r="E40" i="8"/>
  <c r="N4" i="8"/>
  <c r="P4" i="8"/>
  <c r="N5" i="8"/>
  <c r="P5" i="8"/>
  <c r="N6" i="8"/>
  <c r="P6" i="8"/>
  <c r="N7" i="8"/>
  <c r="P7" i="8"/>
  <c r="N8" i="8"/>
  <c r="P8" i="8"/>
  <c r="N9" i="8"/>
  <c r="P9" i="8"/>
  <c r="P15" i="8"/>
  <c r="D40" i="8"/>
  <c r="E4" i="8"/>
  <c r="G4" i="8"/>
  <c r="E5" i="8"/>
  <c r="G5" i="8"/>
  <c r="E6" i="8"/>
  <c r="G6" i="8"/>
  <c r="E7" i="8"/>
  <c r="G7" i="8"/>
  <c r="E8" i="8"/>
  <c r="G8" i="8"/>
  <c r="E9" i="8"/>
  <c r="G9" i="8"/>
  <c r="E10" i="8"/>
  <c r="G10" i="8"/>
  <c r="E11" i="8"/>
  <c r="G11" i="8"/>
  <c r="E12" i="8"/>
  <c r="G12" i="8"/>
  <c r="G15" i="8"/>
  <c r="G16" i="8"/>
  <c r="C40" i="8"/>
  <c r="P30" i="8"/>
  <c r="F39" i="8"/>
  <c r="P14" i="8"/>
  <c r="E39" i="8"/>
  <c r="G30" i="8"/>
  <c r="D39" i="8"/>
  <c r="G14" i="8"/>
  <c r="C39" i="8"/>
  <c r="E14" i="8"/>
  <c r="E4" i="5"/>
  <c r="G4" i="5"/>
  <c r="E5" i="5"/>
  <c r="G5" i="5"/>
  <c r="E6" i="5"/>
  <c r="G6" i="5"/>
  <c r="E7" i="5"/>
  <c r="G7" i="5"/>
  <c r="E8" i="5"/>
  <c r="G8" i="5"/>
  <c r="E9" i="5"/>
  <c r="G9" i="5"/>
  <c r="G16" i="5"/>
  <c r="G17" i="5"/>
  <c r="N4" i="5"/>
  <c r="P4" i="5"/>
  <c r="N5" i="5"/>
  <c r="P5" i="5"/>
  <c r="N6" i="5"/>
  <c r="P6" i="5"/>
  <c r="N7" i="5"/>
  <c r="P7" i="5"/>
  <c r="N8" i="5"/>
  <c r="P8" i="5"/>
  <c r="N9" i="5"/>
  <c r="P9" i="5"/>
  <c r="N10" i="5"/>
  <c r="P10" i="5"/>
  <c r="P16" i="5"/>
  <c r="P17" i="5"/>
  <c r="N25" i="5"/>
  <c r="P25" i="5"/>
  <c r="N26" i="5"/>
  <c r="P26" i="5"/>
  <c r="N27" i="5"/>
  <c r="P27" i="5"/>
  <c r="N28" i="5"/>
  <c r="P28" i="5"/>
  <c r="N29" i="5"/>
  <c r="P29" i="5"/>
  <c r="P37" i="5"/>
  <c r="P38" i="5"/>
  <c r="E25" i="5"/>
  <c r="G25" i="5"/>
  <c r="E26" i="5"/>
  <c r="G26" i="5"/>
  <c r="E27" i="5"/>
  <c r="G27" i="5"/>
  <c r="E28" i="5"/>
  <c r="G28" i="5"/>
  <c r="E29" i="5"/>
  <c r="G29" i="5"/>
  <c r="E30" i="5"/>
  <c r="G30" i="5"/>
  <c r="E31" i="5"/>
  <c r="G31" i="5"/>
  <c r="E32" i="5"/>
  <c r="G32" i="5"/>
  <c r="E33" i="5"/>
  <c r="G33" i="5"/>
  <c r="G37" i="5"/>
  <c r="G38" i="5"/>
  <c r="G15" i="5"/>
  <c r="P15" i="5"/>
  <c r="P36" i="5"/>
  <c r="G36" i="5"/>
  <c r="E20" i="4"/>
  <c r="G20" i="4"/>
  <c r="E21" i="4"/>
  <c r="G21" i="4"/>
  <c r="E22" i="4"/>
  <c r="G22" i="4"/>
  <c r="E23" i="4"/>
  <c r="G23" i="4"/>
  <c r="E24" i="4"/>
  <c r="G24" i="4"/>
  <c r="E25" i="4"/>
  <c r="G25" i="4"/>
  <c r="E26" i="4"/>
  <c r="G26" i="4"/>
  <c r="E27" i="4"/>
  <c r="G27" i="4"/>
  <c r="E28" i="4"/>
  <c r="G28" i="4"/>
  <c r="G31" i="4"/>
  <c r="G32" i="4"/>
  <c r="N20" i="4"/>
  <c r="P20" i="4"/>
  <c r="N21" i="4"/>
  <c r="P21" i="4"/>
  <c r="N22" i="4"/>
  <c r="P22" i="4"/>
  <c r="N23" i="4"/>
  <c r="P23" i="4"/>
  <c r="N24" i="4"/>
  <c r="P24" i="4"/>
  <c r="N25" i="4"/>
  <c r="P25" i="4"/>
  <c r="N26" i="4"/>
  <c r="P26" i="4"/>
  <c r="N27" i="4"/>
  <c r="P27" i="4"/>
  <c r="P31" i="4"/>
  <c r="P32" i="4"/>
  <c r="G30" i="4"/>
  <c r="P30" i="4"/>
  <c r="N4" i="4"/>
  <c r="P4" i="4"/>
  <c r="N5" i="4"/>
  <c r="P5" i="4"/>
  <c r="N6" i="4"/>
  <c r="P6" i="4"/>
  <c r="N7" i="4"/>
  <c r="P7" i="4"/>
  <c r="N8" i="4"/>
  <c r="P8" i="4"/>
  <c r="N9" i="4"/>
  <c r="P9" i="4"/>
  <c r="N10" i="4"/>
  <c r="P10" i="4"/>
  <c r="N11" i="4"/>
  <c r="P11" i="4"/>
  <c r="N12" i="4"/>
  <c r="P12" i="4"/>
  <c r="P15" i="4"/>
  <c r="P16" i="4"/>
  <c r="W4" i="4"/>
  <c r="Y4" i="4"/>
  <c r="W5" i="4"/>
  <c r="Y5" i="4"/>
  <c r="W6" i="4"/>
  <c r="Y6" i="4"/>
  <c r="W7" i="4"/>
  <c r="Y7" i="4"/>
  <c r="W8" i="4"/>
  <c r="Y8" i="4"/>
  <c r="W9" i="4"/>
  <c r="Y9" i="4"/>
  <c r="W10" i="4"/>
  <c r="Y10" i="4"/>
  <c r="W11" i="4"/>
  <c r="Y11" i="4"/>
  <c r="W12" i="4"/>
  <c r="Y12" i="4"/>
  <c r="Y15" i="4"/>
  <c r="Y16" i="4"/>
  <c r="P14" i="4"/>
  <c r="Y14" i="4"/>
  <c r="E15" i="5"/>
  <c r="E14" i="4"/>
  <c r="T31" i="4"/>
  <c r="U31" i="4"/>
  <c r="V31" i="4"/>
  <c r="W32" i="4"/>
</calcChain>
</file>

<file path=xl/sharedStrings.xml><?xml version="1.0" encoding="utf-8"?>
<sst xmlns="http://schemas.openxmlformats.org/spreadsheetml/2006/main" count="266" uniqueCount="50">
  <si>
    <t>Average</t>
  </si>
  <si>
    <t>STDEV</t>
  </si>
  <si>
    <t>Electroporation</t>
  </si>
  <si>
    <t>Control</t>
  </si>
  <si>
    <t>GFP level</t>
  </si>
  <si>
    <t>GFP intensity</t>
  </si>
  <si>
    <t>GFP/average</t>
  </si>
  <si>
    <t>SEM</t>
  </si>
  <si>
    <t>e2Olig2</t>
  </si>
  <si>
    <t>e2Olig2 + Ptf1a</t>
  </si>
  <si>
    <t>e2Olig2 + Ascl1</t>
  </si>
  <si>
    <t>e2Olig2 + Prdm13</t>
  </si>
  <si>
    <t>e2Olig2 + Ptf1a + Prdm13</t>
  </si>
  <si>
    <t>e2Olig2+Ptf1a</t>
  </si>
  <si>
    <t>e2Olig2+Prdm13</t>
  </si>
  <si>
    <t>e2Olig+Ascl1</t>
  </si>
  <si>
    <t>e2Olig2+Ptf1a+Prdm13</t>
  </si>
  <si>
    <t>e3Olig2</t>
  </si>
  <si>
    <t>e3Olig2 + Ptf1a</t>
  </si>
  <si>
    <t>e3Olig2 + Ascl1</t>
  </si>
  <si>
    <t>e3Olig2  +Prdm13</t>
  </si>
  <si>
    <t>e3Olig2+Prdm13</t>
  </si>
  <si>
    <t>e3+Ptf1a</t>
  </si>
  <si>
    <t>e3Olig2+Ascl1</t>
  </si>
  <si>
    <t>e1Olig2</t>
  </si>
  <si>
    <t>e1Olig2 + Ptf1a</t>
  </si>
  <si>
    <t>e1Olig2 + Ascl1</t>
  </si>
  <si>
    <t>e1Olig2 + Prdm13</t>
  </si>
  <si>
    <t>e2PTFMutOlig2</t>
  </si>
  <si>
    <t>e2PTFMutOlig2 + Ptf1a</t>
  </si>
  <si>
    <t>e2EboxMutOlig2 + Ptf1a</t>
  </si>
  <si>
    <t>e2EboxMutOlig</t>
  </si>
  <si>
    <t>e2Olig</t>
  </si>
  <si>
    <t>e2Olig-Ptf1Mut</t>
  </si>
  <si>
    <t>e2Olig-PtfMut + PTF1A</t>
  </si>
  <si>
    <t>e2Olig-EboxMut</t>
  </si>
  <si>
    <t>e2Olig-EboxMut + Ptf1a</t>
  </si>
  <si>
    <t>Embryo1</t>
  </si>
  <si>
    <t>Embryo2</t>
  </si>
  <si>
    <t>Embryo3</t>
  </si>
  <si>
    <t>Embryo4</t>
  </si>
  <si>
    <t>Embryo5</t>
  </si>
  <si>
    <t>Embryo6</t>
  </si>
  <si>
    <t>Embryo7</t>
  </si>
  <si>
    <t>Embryo8</t>
  </si>
  <si>
    <t>Embryo9</t>
  </si>
  <si>
    <t>Ttest</t>
  </si>
  <si>
    <t>Cntrl+Prdm13</t>
  </si>
  <si>
    <t>Cntrl+Ptf1a</t>
  </si>
  <si>
    <t>Cntrl+Ascl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Y67"/>
  <sheetViews>
    <sheetView topLeftCell="E34" workbookViewId="0">
      <selection activeCell="W45" sqref="W45"/>
    </sheetView>
  </sheetViews>
  <sheetFormatPr defaultColWidth="11" defaultRowHeight="15.75" x14ac:dyDescent="0.25"/>
  <cols>
    <col min="21" max="21" width="11.875" bestFit="1" customWidth="1"/>
    <col min="23" max="23" width="11.875" bestFit="1" customWidth="1"/>
  </cols>
  <sheetData>
    <row r="2" spans="1:25" x14ac:dyDescent="0.25">
      <c r="A2" s="3" t="s">
        <v>8</v>
      </c>
      <c r="B2" s="4"/>
      <c r="C2" s="4"/>
      <c r="D2" s="4"/>
      <c r="E2" s="4"/>
      <c r="F2" s="4"/>
      <c r="G2" s="5"/>
      <c r="J2" s="3" t="s">
        <v>9</v>
      </c>
      <c r="K2" s="4"/>
      <c r="L2" s="4"/>
      <c r="M2" s="4"/>
      <c r="N2" s="4"/>
      <c r="O2" s="4"/>
      <c r="P2" s="5"/>
      <c r="S2" s="3" t="s">
        <v>10</v>
      </c>
      <c r="T2" s="4"/>
      <c r="U2" s="4"/>
      <c r="V2" s="4"/>
      <c r="W2" s="4"/>
      <c r="X2" s="4"/>
      <c r="Y2" s="5"/>
    </row>
    <row r="3" spans="1:25" x14ac:dyDescent="0.25">
      <c r="B3" t="s">
        <v>2</v>
      </c>
      <c r="C3" t="s">
        <v>3</v>
      </c>
      <c r="E3" t="s">
        <v>5</v>
      </c>
      <c r="G3" t="s">
        <v>6</v>
      </c>
      <c r="K3" t="s">
        <v>2</v>
      </c>
      <c r="L3" t="s">
        <v>3</v>
      </c>
      <c r="N3" t="s">
        <v>5</v>
      </c>
      <c r="P3" t="s">
        <v>6</v>
      </c>
      <c r="T3" t="s">
        <v>2</v>
      </c>
      <c r="U3" t="s">
        <v>3</v>
      </c>
      <c r="W3" t="s">
        <v>5</v>
      </c>
      <c r="Y3" t="s">
        <v>6</v>
      </c>
    </row>
    <row r="4" spans="1:25" x14ac:dyDescent="0.25">
      <c r="A4" t="s">
        <v>37</v>
      </c>
      <c r="B4">
        <v>4385.6329999999998</v>
      </c>
      <c r="C4">
        <v>2524.2060000000001</v>
      </c>
      <c r="E4">
        <f>B4-C4</f>
        <v>1861.4269999999997</v>
      </c>
      <c r="G4">
        <f>E4/1464.27</f>
        <v>1.2712320815150209</v>
      </c>
      <c r="J4" t="s">
        <v>37</v>
      </c>
      <c r="K4">
        <v>11559.331</v>
      </c>
      <c r="L4">
        <v>2919.5250000000001</v>
      </c>
      <c r="N4">
        <f t="shared" ref="N4:N12" si="0">K4-L4</f>
        <v>8639.8060000000005</v>
      </c>
      <c r="P4">
        <f>N4/1464.27</f>
        <v>5.9004186386390494</v>
      </c>
      <c r="S4" t="s">
        <v>37</v>
      </c>
      <c r="T4">
        <v>3199.3330000000001</v>
      </c>
      <c r="U4">
        <v>1591.7439999999999</v>
      </c>
      <c r="W4">
        <f t="shared" ref="W4:W12" si="1">T4-U4</f>
        <v>1607.5890000000002</v>
      </c>
      <c r="Y4">
        <f>W4/1464.27</f>
        <v>1.0978774406359484</v>
      </c>
    </row>
    <row r="5" spans="1:25" x14ac:dyDescent="0.25">
      <c r="A5" t="s">
        <v>38</v>
      </c>
      <c r="B5">
        <v>4242.7269999999999</v>
      </c>
      <c r="C5">
        <v>2624.2890000000002</v>
      </c>
      <c r="E5">
        <f t="shared" ref="E5:E28" si="2">B5-C5</f>
        <v>1618.4379999999996</v>
      </c>
      <c r="G5">
        <f t="shared" ref="G5:G12" si="3">E5/1464.27</f>
        <v>1.1052865933195379</v>
      </c>
      <c r="J5" t="s">
        <v>38</v>
      </c>
      <c r="K5">
        <v>8492.3420000000006</v>
      </c>
      <c r="L5">
        <v>2012.7750000000001</v>
      </c>
      <c r="N5">
        <f t="shared" si="0"/>
        <v>6479.5670000000009</v>
      </c>
      <c r="P5">
        <f t="shared" ref="P5:P12" si="4">N5/1464.27</f>
        <v>4.4251176354087711</v>
      </c>
      <c r="S5" t="s">
        <v>38</v>
      </c>
      <c r="T5">
        <v>3596.145</v>
      </c>
      <c r="U5">
        <v>2287.288</v>
      </c>
      <c r="W5">
        <f t="shared" si="1"/>
        <v>1308.857</v>
      </c>
      <c r="Y5">
        <f t="shared" ref="Y5:Y12" si="5">W5/1464.27</f>
        <v>0.89386315365335622</v>
      </c>
    </row>
    <row r="6" spans="1:25" x14ac:dyDescent="0.25">
      <c r="A6" t="s">
        <v>39</v>
      </c>
      <c r="B6">
        <v>2747.2339999999999</v>
      </c>
      <c r="C6">
        <v>2481.8890000000001</v>
      </c>
      <c r="E6">
        <f t="shared" si="2"/>
        <v>265.3449999999998</v>
      </c>
      <c r="G6">
        <f t="shared" si="3"/>
        <v>0.1812131642388356</v>
      </c>
      <c r="J6" t="s">
        <v>39</v>
      </c>
      <c r="K6">
        <v>12187.653</v>
      </c>
      <c r="L6">
        <v>2404.5070000000001</v>
      </c>
      <c r="N6">
        <f t="shared" si="0"/>
        <v>9783.1460000000006</v>
      </c>
      <c r="P6">
        <f t="shared" si="4"/>
        <v>6.6812445792101185</v>
      </c>
      <c r="S6" t="s">
        <v>39</v>
      </c>
      <c r="T6">
        <v>2840.8670000000002</v>
      </c>
      <c r="U6">
        <v>2084.1329999999998</v>
      </c>
      <c r="W6">
        <f t="shared" si="1"/>
        <v>756.73400000000038</v>
      </c>
      <c r="Y6">
        <f t="shared" si="5"/>
        <v>0.51679949736045971</v>
      </c>
    </row>
    <row r="7" spans="1:25" x14ac:dyDescent="0.25">
      <c r="A7" t="s">
        <v>40</v>
      </c>
      <c r="B7">
        <v>5004.799</v>
      </c>
      <c r="C7">
        <v>2446.163</v>
      </c>
      <c r="E7">
        <f t="shared" si="2"/>
        <v>2558.636</v>
      </c>
      <c r="G7">
        <f t="shared" si="3"/>
        <v>1.7473799231016138</v>
      </c>
      <c r="J7" t="s">
        <v>40</v>
      </c>
      <c r="K7">
        <v>9553.6880000000001</v>
      </c>
      <c r="L7">
        <v>2996.875</v>
      </c>
      <c r="N7">
        <f t="shared" si="0"/>
        <v>6556.8130000000001</v>
      </c>
      <c r="P7">
        <f t="shared" si="4"/>
        <v>4.4778715674021869</v>
      </c>
      <c r="S7" t="s">
        <v>40</v>
      </c>
      <c r="T7">
        <v>2618.7170000000001</v>
      </c>
      <c r="U7">
        <v>1661.404</v>
      </c>
      <c r="W7">
        <f t="shared" si="1"/>
        <v>957.3130000000001</v>
      </c>
      <c r="Y7">
        <f t="shared" si="5"/>
        <v>0.65378174790168486</v>
      </c>
    </row>
    <row r="8" spans="1:25" x14ac:dyDescent="0.25">
      <c r="A8" t="s">
        <v>41</v>
      </c>
      <c r="B8">
        <v>3390.77</v>
      </c>
      <c r="C8">
        <v>2664.3519999999999</v>
      </c>
      <c r="E8">
        <f t="shared" si="2"/>
        <v>726.41800000000012</v>
      </c>
      <c r="G8">
        <f t="shared" si="3"/>
        <v>0.49609566541689726</v>
      </c>
      <c r="J8" t="s">
        <v>41</v>
      </c>
      <c r="K8">
        <v>8267.1640000000007</v>
      </c>
      <c r="L8">
        <v>2540.261</v>
      </c>
      <c r="N8">
        <f t="shared" si="0"/>
        <v>5726.9030000000002</v>
      </c>
      <c r="P8">
        <f t="shared" si="4"/>
        <v>3.9110976800726642</v>
      </c>
      <c r="S8" t="s">
        <v>41</v>
      </c>
      <c r="T8">
        <v>2383.049</v>
      </c>
      <c r="U8">
        <v>1753.43</v>
      </c>
      <c r="W8">
        <f t="shared" si="1"/>
        <v>629.61899999999991</v>
      </c>
      <c r="Y8">
        <f t="shared" si="5"/>
        <v>0.42998832182589269</v>
      </c>
    </row>
    <row r="9" spans="1:25" x14ac:dyDescent="0.25">
      <c r="A9" t="s">
        <v>42</v>
      </c>
      <c r="B9">
        <v>4434.6819999999998</v>
      </c>
      <c r="C9">
        <v>2837.4490000000001</v>
      </c>
      <c r="E9">
        <f t="shared" si="2"/>
        <v>1597.2329999999997</v>
      </c>
      <c r="G9">
        <f t="shared" si="3"/>
        <v>1.0908049744924091</v>
      </c>
      <c r="J9" t="s">
        <v>42</v>
      </c>
      <c r="K9">
        <v>8645.3019999999997</v>
      </c>
      <c r="L9">
        <v>2277.163</v>
      </c>
      <c r="N9">
        <f t="shared" si="0"/>
        <v>6368.1389999999992</v>
      </c>
      <c r="P9">
        <f t="shared" si="4"/>
        <v>4.3490196480157346</v>
      </c>
      <c r="S9" t="s">
        <v>42</v>
      </c>
      <c r="T9">
        <v>3622.54</v>
      </c>
      <c r="U9">
        <v>1747.885</v>
      </c>
      <c r="W9">
        <f t="shared" si="1"/>
        <v>1874.655</v>
      </c>
      <c r="Y9">
        <f t="shared" si="5"/>
        <v>1.280265934561249</v>
      </c>
    </row>
    <row r="10" spans="1:25" x14ac:dyDescent="0.25">
      <c r="A10" t="s">
        <v>43</v>
      </c>
      <c r="B10">
        <v>4079.0509999999999</v>
      </c>
      <c r="C10">
        <v>2541.6219999999998</v>
      </c>
      <c r="E10">
        <f t="shared" si="2"/>
        <v>1537.4290000000001</v>
      </c>
      <c r="G10">
        <f t="shared" si="3"/>
        <v>1.0499627800883717</v>
      </c>
      <c r="J10" t="s">
        <v>43</v>
      </c>
      <c r="K10">
        <v>11769.348</v>
      </c>
      <c r="L10">
        <v>2494.4319999999998</v>
      </c>
      <c r="N10">
        <f t="shared" si="0"/>
        <v>9274.9160000000011</v>
      </c>
      <c r="P10">
        <f t="shared" si="4"/>
        <v>6.3341569519282652</v>
      </c>
      <c r="S10" t="s">
        <v>43</v>
      </c>
      <c r="T10">
        <v>2132.2249999999999</v>
      </c>
      <c r="U10">
        <v>1598.24</v>
      </c>
      <c r="W10">
        <f t="shared" si="1"/>
        <v>533.9849999999999</v>
      </c>
      <c r="Y10">
        <f t="shared" si="5"/>
        <v>0.36467659652932854</v>
      </c>
    </row>
    <row r="11" spans="1:25" x14ac:dyDescent="0.25">
      <c r="A11" t="s">
        <v>44</v>
      </c>
      <c r="B11">
        <v>3537.0909999999999</v>
      </c>
      <c r="C11">
        <v>2334.6039999999998</v>
      </c>
      <c r="E11">
        <f t="shared" si="2"/>
        <v>1202.4870000000001</v>
      </c>
      <c r="G11">
        <f t="shared" si="3"/>
        <v>0.82121944723309237</v>
      </c>
      <c r="J11" t="s">
        <v>44</v>
      </c>
      <c r="K11">
        <v>9981.9339999999993</v>
      </c>
      <c r="L11">
        <v>1962.655</v>
      </c>
      <c r="N11">
        <f t="shared" si="0"/>
        <v>8019.2789999999995</v>
      </c>
      <c r="P11">
        <f t="shared" si="4"/>
        <v>5.476639554180581</v>
      </c>
      <c r="S11" t="s">
        <v>44</v>
      </c>
      <c r="T11">
        <v>3180.0749999999998</v>
      </c>
      <c r="U11">
        <v>2016.671</v>
      </c>
      <c r="W11">
        <f t="shared" si="1"/>
        <v>1163.4039999999998</v>
      </c>
      <c r="Y11">
        <f t="shared" si="5"/>
        <v>0.79452833152355762</v>
      </c>
    </row>
    <row r="12" spans="1:25" x14ac:dyDescent="0.25">
      <c r="A12" t="s">
        <v>45</v>
      </c>
      <c r="B12">
        <v>4489.326</v>
      </c>
      <c r="C12">
        <v>2678.252</v>
      </c>
      <c r="E12">
        <f t="shared" si="2"/>
        <v>1811.0740000000001</v>
      </c>
      <c r="G12">
        <f t="shared" si="3"/>
        <v>1.2368442978412453</v>
      </c>
      <c r="J12" t="s">
        <v>45</v>
      </c>
      <c r="K12">
        <v>7898.1189999999997</v>
      </c>
      <c r="L12">
        <v>2024.7460000000001</v>
      </c>
      <c r="N12">
        <f t="shared" si="0"/>
        <v>5873.3729999999996</v>
      </c>
      <c r="P12">
        <f t="shared" si="4"/>
        <v>4.0111270462414712</v>
      </c>
      <c r="S12" t="s">
        <v>45</v>
      </c>
      <c r="T12">
        <v>2970.0450000000001</v>
      </c>
      <c r="U12">
        <v>2166.7069999999999</v>
      </c>
      <c r="W12">
        <f t="shared" si="1"/>
        <v>803.33800000000019</v>
      </c>
      <c r="Y12">
        <f t="shared" si="5"/>
        <v>0.5486269608747022</v>
      </c>
    </row>
    <row r="14" spans="1:25" x14ac:dyDescent="0.25">
      <c r="A14" t="s">
        <v>0</v>
      </c>
      <c r="E14">
        <f>AVERAGE(E4:E12)</f>
        <v>1464.2763333333335</v>
      </c>
      <c r="G14">
        <f t="shared" ref="G14:Y14" si="6">AVERAGE(G4:G12)</f>
        <v>1.0000043252496691</v>
      </c>
      <c r="P14">
        <f t="shared" si="6"/>
        <v>5.0629659223443149</v>
      </c>
      <c r="Y14">
        <f t="shared" si="6"/>
        <v>0.73115644276290881</v>
      </c>
    </row>
    <row r="15" spans="1:25" x14ac:dyDescent="0.25">
      <c r="A15" t="s">
        <v>1</v>
      </c>
      <c r="G15">
        <f t="shared" ref="G15:Y15" si="7">STDEV(G4:G12)</f>
        <v>0.45639344993444431</v>
      </c>
      <c r="P15">
        <f t="shared" si="7"/>
        <v>1.048765700923165</v>
      </c>
      <c r="Y15">
        <f t="shared" si="7"/>
        <v>0.31160019742603345</v>
      </c>
    </row>
    <row r="16" spans="1:25" x14ac:dyDescent="0.25">
      <c r="A16" t="s">
        <v>7</v>
      </c>
      <c r="G16">
        <f t="shared" ref="G16:Y16" si="8">G15/SQRT(9)</f>
        <v>0.15213114997814811</v>
      </c>
      <c r="P16">
        <f t="shared" si="8"/>
        <v>0.34958856697438834</v>
      </c>
      <c r="Y16">
        <f t="shared" si="8"/>
        <v>0.10386673247534449</v>
      </c>
    </row>
    <row r="18" spans="1:23" x14ac:dyDescent="0.25">
      <c r="A18" s="3" t="s">
        <v>11</v>
      </c>
      <c r="B18" s="4"/>
      <c r="C18" s="4"/>
      <c r="D18" s="4"/>
      <c r="E18" s="4"/>
      <c r="F18" s="4"/>
      <c r="G18" s="5"/>
      <c r="J18" s="3" t="s">
        <v>12</v>
      </c>
      <c r="K18" s="4"/>
      <c r="L18" s="4"/>
      <c r="M18" s="4"/>
      <c r="N18" s="4"/>
      <c r="O18" s="4"/>
      <c r="P18" s="5"/>
    </row>
    <row r="19" spans="1:23" x14ac:dyDescent="0.25">
      <c r="B19" t="s">
        <v>2</v>
      </c>
      <c r="C19" t="s">
        <v>3</v>
      </c>
      <c r="E19" t="s">
        <v>5</v>
      </c>
      <c r="G19" t="s">
        <v>6</v>
      </c>
      <c r="K19" t="s">
        <v>2</v>
      </c>
      <c r="L19" t="s">
        <v>3</v>
      </c>
      <c r="N19" t="s">
        <v>5</v>
      </c>
      <c r="P19" t="s">
        <v>6</v>
      </c>
    </row>
    <row r="20" spans="1:23" x14ac:dyDescent="0.25">
      <c r="A20" t="s">
        <v>37</v>
      </c>
      <c r="B20">
        <v>1968.395</v>
      </c>
      <c r="C20">
        <v>1672.1030000000001</v>
      </c>
      <c r="E20">
        <f t="shared" si="2"/>
        <v>296.29199999999992</v>
      </c>
      <c r="G20">
        <f>E20/1464.27</f>
        <v>0.20234792763629653</v>
      </c>
      <c r="J20" t="s">
        <v>37</v>
      </c>
      <c r="K20">
        <v>3037.723</v>
      </c>
      <c r="L20">
        <v>2137.1019999999999</v>
      </c>
      <c r="N20">
        <f t="shared" ref="N20:N27" si="9">K20-L20</f>
        <v>900.62100000000009</v>
      </c>
      <c r="P20">
        <f>N20/1464.27</f>
        <v>0.61506484459833233</v>
      </c>
    </row>
    <row r="21" spans="1:23" x14ac:dyDescent="0.25">
      <c r="A21" t="s">
        <v>38</v>
      </c>
      <c r="B21">
        <v>2529.84</v>
      </c>
      <c r="C21">
        <v>2000.586</v>
      </c>
      <c r="E21">
        <f t="shared" si="2"/>
        <v>529.25400000000013</v>
      </c>
      <c r="G21">
        <f t="shared" ref="G21:G28" si="10">E21/1464.27</f>
        <v>0.36144563502632721</v>
      </c>
      <c r="J21" t="s">
        <v>38</v>
      </c>
      <c r="K21">
        <v>3692.09</v>
      </c>
      <c r="L21">
        <v>3452.07</v>
      </c>
      <c r="N21">
        <f t="shared" si="9"/>
        <v>240.01999999999998</v>
      </c>
      <c r="P21">
        <f t="shared" ref="P21:P27" si="11">N21/1464.27</f>
        <v>0.16391785667943753</v>
      </c>
    </row>
    <row r="22" spans="1:23" x14ac:dyDescent="0.25">
      <c r="A22" t="s">
        <v>39</v>
      </c>
      <c r="B22">
        <v>2334.0390000000002</v>
      </c>
      <c r="C22">
        <v>1644.5530000000001</v>
      </c>
      <c r="E22">
        <f t="shared" si="2"/>
        <v>689.4860000000001</v>
      </c>
      <c r="G22">
        <f t="shared" si="10"/>
        <v>0.47087354108190438</v>
      </c>
      <c r="J22" t="s">
        <v>39</v>
      </c>
      <c r="K22">
        <v>3294.91</v>
      </c>
      <c r="L22">
        <v>2789.752</v>
      </c>
      <c r="N22">
        <f t="shared" si="9"/>
        <v>505.1579999999999</v>
      </c>
      <c r="P22">
        <f t="shared" si="11"/>
        <v>0.34498965354750144</v>
      </c>
    </row>
    <row r="23" spans="1:23" x14ac:dyDescent="0.25">
      <c r="A23" t="s">
        <v>40</v>
      </c>
      <c r="B23">
        <v>2376.9360000000001</v>
      </c>
      <c r="C23">
        <v>1888.626</v>
      </c>
      <c r="E23">
        <f t="shared" si="2"/>
        <v>488.31000000000017</v>
      </c>
      <c r="G23">
        <f t="shared" si="10"/>
        <v>0.33348357884816338</v>
      </c>
      <c r="J23" t="s">
        <v>40</v>
      </c>
      <c r="K23">
        <v>4302.6610000000001</v>
      </c>
      <c r="L23">
        <v>2949.232</v>
      </c>
      <c r="N23">
        <f t="shared" si="9"/>
        <v>1353.4290000000001</v>
      </c>
      <c r="P23">
        <f t="shared" si="11"/>
        <v>0.92430289495789719</v>
      </c>
    </row>
    <row r="24" spans="1:23" x14ac:dyDescent="0.25">
      <c r="A24" t="s">
        <v>41</v>
      </c>
      <c r="B24">
        <v>3812.47</v>
      </c>
      <c r="C24">
        <v>3801.6759999999999</v>
      </c>
      <c r="E24">
        <f t="shared" si="2"/>
        <v>10.793999999999869</v>
      </c>
      <c r="G24">
        <f t="shared" si="10"/>
        <v>7.3715913048822065E-3</v>
      </c>
      <c r="J24" t="s">
        <v>41</v>
      </c>
      <c r="K24">
        <v>3070.9989999999998</v>
      </c>
      <c r="L24">
        <v>2138.5030000000002</v>
      </c>
      <c r="N24">
        <f t="shared" si="9"/>
        <v>932.49599999999964</v>
      </c>
      <c r="P24">
        <f t="shared" si="11"/>
        <v>0.63683337089471181</v>
      </c>
    </row>
    <row r="25" spans="1:23" x14ac:dyDescent="0.25">
      <c r="A25" t="s">
        <v>42</v>
      </c>
      <c r="B25">
        <v>2915.98</v>
      </c>
      <c r="C25">
        <v>2326.5410000000002</v>
      </c>
      <c r="E25">
        <f t="shared" si="2"/>
        <v>589.43899999999985</v>
      </c>
      <c r="G25">
        <f t="shared" si="10"/>
        <v>0.40254802734468359</v>
      </c>
      <c r="J25" t="s">
        <v>42</v>
      </c>
      <c r="K25">
        <v>4866.34</v>
      </c>
      <c r="L25">
        <v>2923.1930000000002</v>
      </c>
      <c r="N25">
        <f t="shared" si="9"/>
        <v>1943.1469999999999</v>
      </c>
      <c r="P25">
        <f t="shared" si="11"/>
        <v>1.3270414609327514</v>
      </c>
    </row>
    <row r="26" spans="1:23" x14ac:dyDescent="0.25">
      <c r="A26" t="s">
        <v>43</v>
      </c>
      <c r="B26">
        <v>3315.7750000000001</v>
      </c>
      <c r="C26">
        <v>2056.9789999999998</v>
      </c>
      <c r="E26">
        <f t="shared" si="2"/>
        <v>1258.7960000000003</v>
      </c>
      <c r="G26">
        <f t="shared" si="10"/>
        <v>0.85967478675380926</v>
      </c>
      <c r="J26" t="s">
        <v>43</v>
      </c>
      <c r="K26">
        <v>3842.8270000000002</v>
      </c>
      <c r="L26">
        <v>2980.6550000000002</v>
      </c>
      <c r="N26">
        <f t="shared" si="9"/>
        <v>862.17200000000003</v>
      </c>
      <c r="P26">
        <f t="shared" si="11"/>
        <v>0.5888067091451713</v>
      </c>
    </row>
    <row r="27" spans="1:23" x14ac:dyDescent="0.25">
      <c r="A27" t="s">
        <v>44</v>
      </c>
      <c r="B27">
        <v>2921.634</v>
      </c>
      <c r="C27">
        <v>1845.068</v>
      </c>
      <c r="E27">
        <f t="shared" si="2"/>
        <v>1076.566</v>
      </c>
      <c r="G27">
        <f t="shared" si="10"/>
        <v>0.73522369508355701</v>
      </c>
      <c r="J27" t="s">
        <v>44</v>
      </c>
      <c r="K27">
        <v>3345.2890000000002</v>
      </c>
      <c r="L27">
        <v>2486.9090000000001</v>
      </c>
      <c r="N27">
        <f t="shared" si="9"/>
        <v>858.38000000000011</v>
      </c>
      <c r="P27">
        <f t="shared" si="11"/>
        <v>0.5862170228168303</v>
      </c>
      <c r="S27" t="s">
        <v>8</v>
      </c>
      <c r="T27" t="s">
        <v>14</v>
      </c>
      <c r="U27" t="s">
        <v>13</v>
      </c>
      <c r="V27" t="s">
        <v>15</v>
      </c>
      <c r="W27" t="s">
        <v>16</v>
      </c>
    </row>
    <row r="28" spans="1:23" x14ac:dyDescent="0.25">
      <c r="A28" t="s">
        <v>45</v>
      </c>
      <c r="B28">
        <v>2706.6260000000002</v>
      </c>
      <c r="C28">
        <v>1848.595</v>
      </c>
      <c r="E28">
        <f t="shared" si="2"/>
        <v>858.03100000000018</v>
      </c>
      <c r="G28">
        <f t="shared" si="10"/>
        <v>0.58597867879557741</v>
      </c>
      <c r="R28" t="s">
        <v>0</v>
      </c>
      <c r="S28">
        <v>1.0000043252496691</v>
      </c>
      <c r="T28">
        <v>0.4398830513194667</v>
      </c>
      <c r="U28">
        <v>5.0629659223443149</v>
      </c>
      <c r="V28">
        <v>0.73115644276290881</v>
      </c>
      <c r="W28">
        <v>0.64839672669657911</v>
      </c>
    </row>
    <row r="29" spans="1:23" x14ac:dyDescent="0.25">
      <c r="R29" t="s">
        <v>7</v>
      </c>
      <c r="S29">
        <v>0.15213114997814811</v>
      </c>
      <c r="T29">
        <v>8.7250582446365202E-2</v>
      </c>
      <c r="U29">
        <v>0.34958856697438834</v>
      </c>
      <c r="V29">
        <v>0.10386673247534449</v>
      </c>
      <c r="W29">
        <v>0.11765705665930637</v>
      </c>
    </row>
    <row r="30" spans="1:23" x14ac:dyDescent="0.25">
      <c r="A30" t="s">
        <v>0</v>
      </c>
      <c r="G30">
        <f t="shared" ref="G30:P30" si="12">AVERAGE(G20:G28)</f>
        <v>0.4398830513194667</v>
      </c>
      <c r="P30">
        <f t="shared" si="12"/>
        <v>0.64839672669657911</v>
      </c>
    </row>
    <row r="31" spans="1:23" x14ac:dyDescent="0.25">
      <c r="A31" t="s">
        <v>1</v>
      </c>
      <c r="G31">
        <f t="shared" ref="G31:P31" si="13">STDEV(G20:G28)</f>
        <v>0.26175174733909562</v>
      </c>
      <c r="P31">
        <f t="shared" si="13"/>
        <v>0.35297116997791911</v>
      </c>
      <c r="R31" t="s">
        <v>46</v>
      </c>
      <c r="T31">
        <f>TTEST(G4:G12,G20:G28,2,3)</f>
        <v>7.2062995509657619E-3</v>
      </c>
      <c r="U31">
        <f>TTEST(G4:G12,P4:P12,2,3)</f>
        <v>4.1419078340991679E-7</v>
      </c>
      <c r="V31">
        <f>TTEST(G4:G12,Y4:Y12,2,3)</f>
        <v>0.16630821803689302</v>
      </c>
    </row>
    <row r="32" spans="1:23" x14ac:dyDescent="0.25">
      <c r="A32" t="s">
        <v>7</v>
      </c>
      <c r="G32">
        <f t="shared" ref="G32:P32" si="14">G31/SQRT(9)</f>
        <v>8.7250582446365202E-2</v>
      </c>
      <c r="P32">
        <f t="shared" si="14"/>
        <v>0.11765705665930637</v>
      </c>
      <c r="W32">
        <f>TTEST(P4:P12,P20:P27,2,3)</f>
        <v>3.2277892752190656E-7</v>
      </c>
    </row>
    <row r="37" spans="1:23" x14ac:dyDescent="0.25">
      <c r="A37" s="3" t="s">
        <v>28</v>
      </c>
      <c r="B37" s="4"/>
      <c r="C37" s="4"/>
      <c r="D37" s="4"/>
      <c r="E37" s="4"/>
      <c r="F37" s="4"/>
      <c r="G37" s="5"/>
      <c r="J37" s="3" t="s">
        <v>29</v>
      </c>
      <c r="K37" s="4"/>
      <c r="L37" s="4"/>
      <c r="M37" s="4"/>
      <c r="N37" s="4"/>
      <c r="O37" s="4"/>
      <c r="P37" s="5"/>
    </row>
    <row r="38" spans="1:23" x14ac:dyDescent="0.25">
      <c r="B38" t="s">
        <v>2</v>
      </c>
      <c r="C38" t="s">
        <v>3</v>
      </c>
      <c r="E38" t="s">
        <v>5</v>
      </c>
      <c r="G38" t="s">
        <v>6</v>
      </c>
      <c r="K38" t="s">
        <v>2</v>
      </c>
      <c r="L38" t="s">
        <v>3</v>
      </c>
      <c r="N38" t="s">
        <v>5</v>
      </c>
      <c r="P38" t="s">
        <v>6</v>
      </c>
    </row>
    <row r="39" spans="1:23" x14ac:dyDescent="0.25">
      <c r="A39" t="s">
        <v>37</v>
      </c>
      <c r="B39">
        <v>2113.817</v>
      </c>
      <c r="C39">
        <v>1789.999</v>
      </c>
      <c r="E39">
        <f>B39-C39</f>
        <v>323.81799999999998</v>
      </c>
      <c r="G39">
        <f>E39/1464.27</f>
        <v>0.22114637327815226</v>
      </c>
      <c r="J39" t="s">
        <v>37</v>
      </c>
      <c r="K39">
        <v>2667.384</v>
      </c>
      <c r="L39">
        <v>2632.4780000000001</v>
      </c>
      <c r="N39">
        <f>K39-L39</f>
        <v>34.905999999999949</v>
      </c>
      <c r="P39">
        <f>N39/1464.27</f>
        <v>2.3838499730240974E-2</v>
      </c>
    </row>
    <row r="40" spans="1:23" x14ac:dyDescent="0.25">
      <c r="A40" t="s">
        <v>38</v>
      </c>
      <c r="B40">
        <v>1751.463</v>
      </c>
      <c r="C40">
        <v>1389.7429999999999</v>
      </c>
      <c r="E40">
        <f t="shared" ref="E40:E45" si="15">B40-C40</f>
        <v>361.72</v>
      </c>
      <c r="G40">
        <f t="shared" ref="G40:G45" si="16">E40/1464.27</f>
        <v>0.24703094374671339</v>
      </c>
      <c r="J40" t="s">
        <v>38</v>
      </c>
      <c r="K40">
        <v>1922.36</v>
      </c>
      <c r="L40">
        <v>1667.386</v>
      </c>
      <c r="N40">
        <f t="shared" ref="N40:N45" si="17">K40-L40</f>
        <v>254.97399999999993</v>
      </c>
      <c r="P40">
        <f t="shared" ref="P40:P45" si="18">N40/1464.27</f>
        <v>0.17413045408292183</v>
      </c>
      <c r="S40" t="s">
        <v>32</v>
      </c>
      <c r="T40" t="s">
        <v>33</v>
      </c>
      <c r="U40" t="s">
        <v>34</v>
      </c>
      <c r="V40" t="s">
        <v>35</v>
      </c>
      <c r="W40" t="s">
        <v>36</v>
      </c>
    </row>
    <row r="41" spans="1:23" x14ac:dyDescent="0.25">
      <c r="A41" t="s">
        <v>39</v>
      </c>
      <c r="B41">
        <v>1689.181</v>
      </c>
      <c r="C41">
        <v>1328.0329999999999</v>
      </c>
      <c r="E41">
        <f t="shared" si="15"/>
        <v>361.14800000000014</v>
      </c>
      <c r="G41">
        <f t="shared" si="16"/>
        <v>0.24664030540815571</v>
      </c>
      <c r="J41" t="s">
        <v>39</v>
      </c>
      <c r="K41">
        <v>1699.3330000000001</v>
      </c>
      <c r="L41">
        <v>1680.2070000000001</v>
      </c>
      <c r="N41">
        <f t="shared" si="17"/>
        <v>19.125999999999976</v>
      </c>
      <c r="P41">
        <f t="shared" si="18"/>
        <v>1.3061798711986162E-2</v>
      </c>
      <c r="R41" t="s">
        <v>0</v>
      </c>
      <c r="S41">
        <f>G14</f>
        <v>1.0000043252496691</v>
      </c>
      <c r="T41">
        <f>G49</f>
        <v>0.23033105721134575</v>
      </c>
      <c r="U41">
        <f>P49</f>
        <v>7.9663586633612643E-2</v>
      </c>
      <c r="V41">
        <f>G65</f>
        <v>0.24774731414033144</v>
      </c>
      <c r="W41">
        <f>P65</f>
        <v>0.26561280383040803</v>
      </c>
    </row>
    <row r="42" spans="1:23" x14ac:dyDescent="0.25">
      <c r="A42" t="s">
        <v>40</v>
      </c>
      <c r="B42">
        <v>966.87699999999995</v>
      </c>
      <c r="C42">
        <v>692.40599999999995</v>
      </c>
      <c r="E42">
        <f t="shared" si="15"/>
        <v>274.471</v>
      </c>
      <c r="G42">
        <f t="shared" si="16"/>
        <v>0.18744562136764395</v>
      </c>
      <c r="J42" t="s">
        <v>40</v>
      </c>
      <c r="K42">
        <v>1551.5830000000001</v>
      </c>
      <c r="L42">
        <v>1247.6389999999999</v>
      </c>
      <c r="N42">
        <f t="shared" si="17"/>
        <v>303.94400000000019</v>
      </c>
      <c r="P42">
        <f t="shared" si="18"/>
        <v>0.20757373981574451</v>
      </c>
      <c r="R42" t="s">
        <v>7</v>
      </c>
      <c r="S42">
        <f>G16</f>
        <v>0.15213114997814811</v>
      </c>
      <c r="T42">
        <f>G51</f>
        <v>1.2591954682599405E-2</v>
      </c>
      <c r="U42">
        <f>P51</f>
        <v>2.9589425644653524E-2</v>
      </c>
      <c r="V42">
        <f>G67</f>
        <v>5.2915481108425838E-2</v>
      </c>
      <c r="W42">
        <f>P67</f>
        <v>4.7687921601933303E-2</v>
      </c>
    </row>
    <row r="43" spans="1:23" x14ac:dyDescent="0.25">
      <c r="A43" t="s">
        <v>41</v>
      </c>
      <c r="B43">
        <v>687.39</v>
      </c>
      <c r="C43">
        <v>402.48</v>
      </c>
      <c r="E43">
        <f t="shared" si="15"/>
        <v>284.90999999999997</v>
      </c>
      <c r="G43">
        <f t="shared" si="16"/>
        <v>0.1945747710463234</v>
      </c>
      <c r="J43" t="s">
        <v>41</v>
      </c>
      <c r="K43">
        <v>945.37599999999998</v>
      </c>
      <c r="L43">
        <v>875.13499999999999</v>
      </c>
      <c r="N43">
        <f t="shared" si="17"/>
        <v>70.240999999999985</v>
      </c>
      <c r="P43">
        <f t="shared" si="18"/>
        <v>4.7969978214400341E-2</v>
      </c>
    </row>
    <row r="44" spans="1:23" x14ac:dyDescent="0.25">
      <c r="A44" t="s">
        <v>42</v>
      </c>
      <c r="B44">
        <v>1609.9570000000001</v>
      </c>
      <c r="C44">
        <v>1193.6769999999999</v>
      </c>
      <c r="E44">
        <f t="shared" si="15"/>
        <v>416.2800000000002</v>
      </c>
      <c r="G44">
        <f t="shared" si="16"/>
        <v>0.28429183142453252</v>
      </c>
      <c r="J44" t="s">
        <v>42</v>
      </c>
      <c r="K44">
        <v>1138.867</v>
      </c>
      <c r="L44">
        <v>1046.8030000000001</v>
      </c>
      <c r="N44">
        <f t="shared" si="17"/>
        <v>92.063999999999851</v>
      </c>
      <c r="P44">
        <f t="shared" si="18"/>
        <v>6.287365035136952E-2</v>
      </c>
      <c r="R44" t="s">
        <v>46</v>
      </c>
      <c r="T44">
        <f>TTEST(G4:G12,G39:G45,2,3)</f>
        <v>9.5874186023588821E-4</v>
      </c>
      <c r="U44">
        <f>TTEST(G4:G12,P39:P45,2,3)</f>
        <v>2.612917478170865E-4</v>
      </c>
      <c r="V44">
        <f>TTEST(G4:G12,G55:G60,2,3)</f>
        <v>9.2359318358484232E-4</v>
      </c>
      <c r="W44">
        <f>TTEST(G4:G12,P55:P63,2,3)</f>
        <v>1.0927541451693087E-3</v>
      </c>
    </row>
    <row r="45" spans="1:23" x14ac:dyDescent="0.25">
      <c r="A45" t="s">
        <v>43</v>
      </c>
      <c r="B45">
        <v>2138.9430000000002</v>
      </c>
      <c r="C45">
        <v>1800.422</v>
      </c>
      <c r="E45">
        <f t="shared" si="15"/>
        <v>338.52100000000019</v>
      </c>
      <c r="G45">
        <f t="shared" si="16"/>
        <v>0.23118755420789894</v>
      </c>
      <c r="J45" t="s">
        <v>43</v>
      </c>
      <c r="K45">
        <v>1392.816</v>
      </c>
      <c r="L45">
        <v>1351.528</v>
      </c>
      <c r="N45">
        <f t="shared" si="17"/>
        <v>41.288000000000011</v>
      </c>
      <c r="P45">
        <f t="shared" si="18"/>
        <v>2.8196985528625193E-2</v>
      </c>
    </row>
    <row r="49" spans="1:16" x14ac:dyDescent="0.25">
      <c r="A49" t="s">
        <v>0</v>
      </c>
      <c r="G49">
        <f t="shared" ref="G49" si="19">AVERAGE(G39:G47)</f>
        <v>0.23033105721134575</v>
      </c>
      <c r="P49">
        <f t="shared" ref="P49" si="20">AVERAGE(P39:P47)</f>
        <v>7.9663586633612643E-2</v>
      </c>
    </row>
    <row r="50" spans="1:16" x14ac:dyDescent="0.25">
      <c r="A50" t="s">
        <v>1</v>
      </c>
      <c r="G50">
        <f t="shared" ref="G50" si="21">STDEV(G39:G47)</f>
        <v>3.3315180610353289E-2</v>
      </c>
      <c r="P50">
        <f t="shared" ref="P50" si="22">STDEV(P39:P47)</f>
        <v>7.8286261692990286E-2</v>
      </c>
    </row>
    <row r="51" spans="1:16" x14ac:dyDescent="0.25">
      <c r="A51" t="s">
        <v>7</v>
      </c>
      <c r="G51">
        <f>G50/SQRT(7)</f>
        <v>1.2591954682599405E-2</v>
      </c>
      <c r="P51">
        <f>P50/SQRT(7)</f>
        <v>2.9589425644653524E-2</v>
      </c>
    </row>
    <row r="53" spans="1:16" x14ac:dyDescent="0.25">
      <c r="A53" s="3" t="s">
        <v>31</v>
      </c>
      <c r="B53" s="4"/>
      <c r="C53" s="4"/>
      <c r="D53" s="4"/>
      <c r="E53" s="4"/>
      <c r="F53" s="4"/>
      <c r="G53" s="5"/>
      <c r="J53" s="3" t="s">
        <v>30</v>
      </c>
      <c r="K53" s="4"/>
      <c r="L53" s="4"/>
      <c r="M53" s="4"/>
      <c r="N53" s="4"/>
      <c r="O53" s="4"/>
      <c r="P53" s="5"/>
    </row>
    <row r="54" spans="1:16" x14ac:dyDescent="0.25">
      <c r="B54" t="s">
        <v>2</v>
      </c>
      <c r="C54" t="s">
        <v>3</v>
      </c>
      <c r="E54" t="s">
        <v>5</v>
      </c>
      <c r="G54" t="s">
        <v>6</v>
      </c>
      <c r="K54" t="s">
        <v>2</v>
      </c>
      <c r="L54" t="s">
        <v>3</v>
      </c>
      <c r="N54" t="s">
        <v>5</v>
      </c>
      <c r="P54" t="s">
        <v>6</v>
      </c>
    </row>
    <row r="55" spans="1:16" x14ac:dyDescent="0.25">
      <c r="A55" t="s">
        <v>37</v>
      </c>
      <c r="B55">
        <v>4403.2849999999999</v>
      </c>
      <c r="C55">
        <v>3945.348</v>
      </c>
      <c r="E55">
        <f>B55-C55</f>
        <v>457.9369999999999</v>
      </c>
      <c r="G55">
        <f>E55/1464.77</f>
        <v>0.31263406541641342</v>
      </c>
      <c r="J55" t="s">
        <v>37</v>
      </c>
      <c r="K55">
        <v>2226.6320000000001</v>
      </c>
      <c r="L55">
        <v>1681.9870000000001</v>
      </c>
      <c r="N55">
        <f>K55-L55</f>
        <v>544.64499999999998</v>
      </c>
      <c r="P55">
        <f>N55/1464.77</f>
        <v>0.3718297070529844</v>
      </c>
    </row>
    <row r="56" spans="1:16" x14ac:dyDescent="0.25">
      <c r="A56" t="s">
        <v>38</v>
      </c>
      <c r="B56">
        <v>4183.7619999999997</v>
      </c>
      <c r="C56">
        <v>3773.799</v>
      </c>
      <c r="E56">
        <f t="shared" ref="E56:E60" si="23">B56-C56</f>
        <v>409.96299999999974</v>
      </c>
      <c r="G56">
        <f t="shared" ref="G56:G60" si="24">E56/1464.77</f>
        <v>0.27988216580077402</v>
      </c>
      <c r="J56" t="s">
        <v>38</v>
      </c>
      <c r="K56">
        <v>4632.25</v>
      </c>
      <c r="L56">
        <v>3988.8220000000001</v>
      </c>
      <c r="N56">
        <f t="shared" ref="N56:N63" si="25">K56-L56</f>
        <v>643.42799999999988</v>
      </c>
      <c r="P56">
        <f t="shared" ref="P56:P63" si="26">N56/1464.77</f>
        <v>0.43926896372809376</v>
      </c>
    </row>
    <row r="57" spans="1:16" x14ac:dyDescent="0.25">
      <c r="A57" t="s">
        <v>39</v>
      </c>
      <c r="B57">
        <v>5310.3770000000004</v>
      </c>
      <c r="C57">
        <v>5121.482</v>
      </c>
      <c r="E57">
        <f t="shared" si="23"/>
        <v>188.89500000000044</v>
      </c>
      <c r="G57">
        <f t="shared" si="24"/>
        <v>0.12895881264635434</v>
      </c>
      <c r="J57" t="s">
        <v>39</v>
      </c>
      <c r="K57">
        <v>2250.5949999999998</v>
      </c>
      <c r="L57">
        <v>1941.6859999999999</v>
      </c>
      <c r="N57">
        <f t="shared" si="25"/>
        <v>308.90899999999988</v>
      </c>
      <c r="P57">
        <f t="shared" si="26"/>
        <v>0.21089249506748492</v>
      </c>
    </row>
    <row r="58" spans="1:16" x14ac:dyDescent="0.25">
      <c r="A58" t="s">
        <v>40</v>
      </c>
      <c r="B58">
        <v>4266.1779999999999</v>
      </c>
      <c r="C58">
        <v>3980.2719999999999</v>
      </c>
      <c r="E58">
        <f t="shared" si="23"/>
        <v>285.90599999999995</v>
      </c>
      <c r="G58">
        <f t="shared" si="24"/>
        <v>0.19518832308143938</v>
      </c>
      <c r="J58" t="s">
        <v>40</v>
      </c>
      <c r="K58">
        <v>4100.1220000000003</v>
      </c>
      <c r="L58">
        <v>3442.125</v>
      </c>
      <c r="N58">
        <f t="shared" si="25"/>
        <v>657.9970000000003</v>
      </c>
      <c r="P58">
        <f t="shared" si="26"/>
        <v>0.44921523515637291</v>
      </c>
    </row>
    <row r="59" spans="1:16" x14ac:dyDescent="0.25">
      <c r="A59" t="s">
        <v>41</v>
      </c>
      <c r="B59">
        <v>4206.0709999999999</v>
      </c>
      <c r="C59">
        <v>4040.5880000000002</v>
      </c>
      <c r="E59">
        <f t="shared" si="23"/>
        <v>165.48299999999972</v>
      </c>
      <c r="G59">
        <f t="shared" si="24"/>
        <v>0.11297541593560745</v>
      </c>
      <c r="J59" t="s">
        <v>41</v>
      </c>
      <c r="K59">
        <v>2974.4180000000001</v>
      </c>
      <c r="L59">
        <v>2774.181</v>
      </c>
      <c r="N59">
        <f t="shared" si="25"/>
        <v>200.23700000000008</v>
      </c>
      <c r="P59">
        <f t="shared" si="26"/>
        <v>0.13670200782375397</v>
      </c>
    </row>
    <row r="60" spans="1:16" x14ac:dyDescent="0.25">
      <c r="A60" t="s">
        <v>42</v>
      </c>
      <c r="B60">
        <v>4789.7849999999999</v>
      </c>
      <c r="C60">
        <v>4120.6120000000001</v>
      </c>
      <c r="E60">
        <f t="shared" si="23"/>
        <v>669.17299999999977</v>
      </c>
      <c r="G60">
        <f t="shared" si="24"/>
        <v>0.45684510196139994</v>
      </c>
      <c r="J60" t="s">
        <v>42</v>
      </c>
      <c r="K60">
        <v>2756.114</v>
      </c>
      <c r="L60">
        <v>2209.8209999999999</v>
      </c>
      <c r="N60">
        <f t="shared" si="25"/>
        <v>546.29300000000012</v>
      </c>
      <c r="P60">
        <f t="shared" si="26"/>
        <v>0.37295479836424839</v>
      </c>
    </row>
    <row r="61" spans="1:16" x14ac:dyDescent="0.25">
      <c r="J61" t="s">
        <v>43</v>
      </c>
      <c r="K61">
        <v>2207.248</v>
      </c>
      <c r="L61">
        <v>2096.4879999999998</v>
      </c>
      <c r="N61">
        <f t="shared" si="25"/>
        <v>110.76000000000022</v>
      </c>
      <c r="P61">
        <f t="shared" si="26"/>
        <v>7.5615967011885971E-2</v>
      </c>
    </row>
    <row r="62" spans="1:16" x14ac:dyDescent="0.25">
      <c r="J62" t="s">
        <v>44</v>
      </c>
      <c r="K62">
        <v>2033.183</v>
      </c>
      <c r="L62">
        <v>1743.223</v>
      </c>
      <c r="N62">
        <f t="shared" si="25"/>
        <v>289.96000000000004</v>
      </c>
      <c r="P62">
        <f t="shared" si="26"/>
        <v>0.19795599309106551</v>
      </c>
    </row>
    <row r="63" spans="1:16" x14ac:dyDescent="0.25">
      <c r="J63" t="s">
        <v>45</v>
      </c>
      <c r="K63">
        <v>2487.7310000000002</v>
      </c>
      <c r="L63">
        <v>2288.4050000000002</v>
      </c>
      <c r="N63">
        <f t="shared" si="25"/>
        <v>199.32600000000002</v>
      </c>
      <c r="P63">
        <f t="shared" si="26"/>
        <v>0.1360800671777822</v>
      </c>
    </row>
    <row r="65" spans="1:16" x14ac:dyDescent="0.25">
      <c r="A65" t="s">
        <v>0</v>
      </c>
      <c r="G65">
        <f t="shared" ref="G65" si="27">AVERAGE(G55:G63)</f>
        <v>0.24774731414033144</v>
      </c>
      <c r="P65">
        <f t="shared" ref="P65" si="28">AVERAGE(P55:P63)</f>
        <v>0.26561280383040803</v>
      </c>
    </row>
    <row r="66" spans="1:16" x14ac:dyDescent="0.25">
      <c r="A66" t="s">
        <v>1</v>
      </c>
      <c r="G66">
        <f t="shared" ref="G66" si="29">STDEV(G55:G63)</f>
        <v>0.12961592820952611</v>
      </c>
      <c r="P66">
        <f t="shared" ref="P66" si="30">STDEV(P55:P63)</f>
        <v>0.14306376480579991</v>
      </c>
    </row>
    <row r="67" spans="1:16" x14ac:dyDescent="0.25">
      <c r="A67" t="s">
        <v>7</v>
      </c>
      <c r="G67">
        <f>G66/SQRT(6)</f>
        <v>5.2915481108425838E-2</v>
      </c>
      <c r="P67">
        <f t="shared" ref="P67" si="31">P66/SQRT(9)</f>
        <v>4.7687921601933303E-2</v>
      </c>
    </row>
  </sheetData>
  <mergeCells count="9">
    <mergeCell ref="S2:Y2"/>
    <mergeCell ref="A18:G18"/>
    <mergeCell ref="J18:P18"/>
    <mergeCell ref="A2:G2"/>
    <mergeCell ref="J2:P2"/>
    <mergeCell ref="A37:G37"/>
    <mergeCell ref="J37:P37"/>
    <mergeCell ref="A53:G53"/>
    <mergeCell ref="J53:P5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Y42"/>
  <sheetViews>
    <sheetView topLeftCell="A8" workbookViewId="0">
      <selection activeCell="F43" sqref="F43"/>
    </sheetView>
  </sheetViews>
  <sheetFormatPr defaultColWidth="11" defaultRowHeight="15.75" x14ac:dyDescent="0.25"/>
  <cols>
    <col min="4" max="4" width="11.875" bestFit="1" customWidth="1"/>
  </cols>
  <sheetData>
    <row r="2" spans="1:25" x14ac:dyDescent="0.25">
      <c r="A2" s="2" t="s">
        <v>24</v>
      </c>
      <c r="B2" s="2"/>
      <c r="C2" s="2"/>
      <c r="D2" s="2"/>
      <c r="E2" s="2"/>
      <c r="F2" s="2"/>
      <c r="G2" s="2"/>
      <c r="J2" s="2" t="s">
        <v>25</v>
      </c>
      <c r="K2" s="2"/>
      <c r="L2" s="2"/>
      <c r="M2" s="2"/>
      <c r="N2" s="2"/>
      <c r="O2" s="2"/>
      <c r="P2" s="2"/>
      <c r="S2" s="2"/>
      <c r="T2" s="2"/>
      <c r="U2" s="2"/>
      <c r="V2" s="2"/>
      <c r="W2" s="2"/>
      <c r="X2" s="2"/>
      <c r="Y2" s="2"/>
    </row>
    <row r="3" spans="1:25" x14ac:dyDescent="0.25">
      <c r="B3" t="s">
        <v>3</v>
      </c>
      <c r="C3" t="s">
        <v>2</v>
      </c>
      <c r="E3" t="s">
        <v>5</v>
      </c>
      <c r="G3" t="s">
        <v>6</v>
      </c>
      <c r="K3" t="s">
        <v>3</v>
      </c>
      <c r="L3" t="s">
        <v>2</v>
      </c>
      <c r="N3" t="s">
        <v>5</v>
      </c>
      <c r="P3" t="s">
        <v>6</v>
      </c>
    </row>
    <row r="4" spans="1:25" x14ac:dyDescent="0.25">
      <c r="A4" t="s">
        <v>37</v>
      </c>
      <c r="B4">
        <v>7250.6229999999996</v>
      </c>
      <c r="C4">
        <v>9076.1239999999998</v>
      </c>
      <c r="E4">
        <f>C4-B4</f>
        <v>1825.5010000000002</v>
      </c>
      <c r="G4">
        <f>E4/2108</f>
        <v>0.86598719165085403</v>
      </c>
      <c r="J4" t="s">
        <v>37</v>
      </c>
      <c r="K4">
        <v>6119.0069999999996</v>
      </c>
      <c r="L4">
        <v>7772.8280000000004</v>
      </c>
      <c r="N4">
        <f>L4-K4</f>
        <v>1653.8210000000008</v>
      </c>
      <c r="P4">
        <f>N4/2108</f>
        <v>0.78454506641366262</v>
      </c>
    </row>
    <row r="5" spans="1:25" x14ac:dyDescent="0.25">
      <c r="A5" t="s">
        <v>38</v>
      </c>
      <c r="B5">
        <v>5557.6360000000004</v>
      </c>
      <c r="C5">
        <v>7972.5959999999995</v>
      </c>
      <c r="E5">
        <f t="shared" ref="E5:E12" si="0">C5-B5</f>
        <v>2414.9599999999991</v>
      </c>
      <c r="G5">
        <f t="shared" ref="G5:G12" si="1">E5/2108</f>
        <v>1.1456166982922198</v>
      </c>
      <c r="J5" t="s">
        <v>38</v>
      </c>
      <c r="K5">
        <v>3345.8049999999998</v>
      </c>
      <c r="L5">
        <v>3927.864</v>
      </c>
      <c r="N5">
        <f t="shared" ref="N5:N10" si="2">L5-K5</f>
        <v>582.0590000000002</v>
      </c>
      <c r="P5">
        <f t="shared" ref="P5:P10" si="3">N5/2108</f>
        <v>0.27611907020872872</v>
      </c>
    </row>
    <row r="6" spans="1:25" x14ac:dyDescent="0.25">
      <c r="A6" t="s">
        <v>39</v>
      </c>
      <c r="B6">
        <v>6050.7259999999997</v>
      </c>
      <c r="C6">
        <v>6593.259</v>
      </c>
      <c r="E6">
        <f t="shared" si="0"/>
        <v>542.53300000000036</v>
      </c>
      <c r="G6">
        <f t="shared" si="1"/>
        <v>0.25736859582542709</v>
      </c>
      <c r="J6" t="s">
        <v>39</v>
      </c>
      <c r="K6">
        <v>2445.46</v>
      </c>
      <c r="L6">
        <v>4249.509</v>
      </c>
      <c r="N6">
        <f t="shared" si="2"/>
        <v>1804.049</v>
      </c>
      <c r="P6">
        <f t="shared" si="3"/>
        <v>0.85581072106261857</v>
      </c>
    </row>
    <row r="7" spans="1:25" x14ac:dyDescent="0.25">
      <c r="A7" t="s">
        <v>40</v>
      </c>
      <c r="B7">
        <v>4417.9080000000004</v>
      </c>
      <c r="C7">
        <v>6584.2280000000001</v>
      </c>
      <c r="E7">
        <f t="shared" si="0"/>
        <v>2166.3199999999997</v>
      </c>
      <c r="G7">
        <f t="shared" si="1"/>
        <v>1.0276660341555977</v>
      </c>
      <c r="J7" t="s">
        <v>40</v>
      </c>
      <c r="K7">
        <v>3754.2289999999998</v>
      </c>
      <c r="L7">
        <v>6208.1189999999997</v>
      </c>
      <c r="N7">
        <f t="shared" si="2"/>
        <v>2453.89</v>
      </c>
      <c r="P7">
        <f t="shared" si="3"/>
        <v>1.164084440227704</v>
      </c>
    </row>
    <row r="8" spans="1:25" x14ac:dyDescent="0.25">
      <c r="A8" t="s">
        <v>41</v>
      </c>
      <c r="B8">
        <v>5519.2209999999995</v>
      </c>
      <c r="C8">
        <v>8182.375</v>
      </c>
      <c r="E8">
        <f t="shared" si="0"/>
        <v>2663.1540000000005</v>
      </c>
      <c r="G8">
        <f t="shared" si="1"/>
        <v>1.2633557874762811</v>
      </c>
      <c r="J8" t="s">
        <v>41</v>
      </c>
      <c r="K8">
        <v>4615.8810000000003</v>
      </c>
      <c r="L8">
        <v>6775.1210000000001</v>
      </c>
      <c r="N8">
        <f t="shared" si="2"/>
        <v>2159.2399999999998</v>
      </c>
      <c r="P8">
        <f t="shared" si="3"/>
        <v>1.0243074003795065</v>
      </c>
    </row>
    <row r="9" spans="1:25" x14ac:dyDescent="0.25">
      <c r="A9" t="s">
        <v>42</v>
      </c>
      <c r="B9">
        <v>3124.9450000000002</v>
      </c>
      <c r="C9">
        <v>5837.6930000000002</v>
      </c>
      <c r="E9">
        <f t="shared" si="0"/>
        <v>2712.748</v>
      </c>
      <c r="G9">
        <f t="shared" si="1"/>
        <v>1.2868823529411766</v>
      </c>
      <c r="J9" t="s">
        <v>42</v>
      </c>
      <c r="K9">
        <v>4123.25</v>
      </c>
      <c r="L9">
        <v>4955.2969999999996</v>
      </c>
      <c r="N9">
        <f t="shared" si="2"/>
        <v>832.04699999999957</v>
      </c>
      <c r="P9">
        <f t="shared" si="3"/>
        <v>0.39470920303605295</v>
      </c>
    </row>
    <row r="10" spans="1:25" x14ac:dyDescent="0.25">
      <c r="A10" t="s">
        <v>43</v>
      </c>
      <c r="B10">
        <v>3767.6019999999999</v>
      </c>
      <c r="C10">
        <v>6040.2470000000003</v>
      </c>
      <c r="E10">
        <f t="shared" si="0"/>
        <v>2272.6450000000004</v>
      </c>
      <c r="G10">
        <f t="shared" si="1"/>
        <v>1.0781048387096777</v>
      </c>
      <c r="J10" t="s">
        <v>43</v>
      </c>
      <c r="K10">
        <v>2790.56</v>
      </c>
      <c r="L10">
        <v>4376.09</v>
      </c>
      <c r="N10">
        <f t="shared" si="2"/>
        <v>1585.5300000000002</v>
      </c>
      <c r="P10">
        <f t="shared" si="3"/>
        <v>0.75214895635673629</v>
      </c>
    </row>
    <row r="11" spans="1:25" x14ac:dyDescent="0.25">
      <c r="A11" t="s">
        <v>44</v>
      </c>
      <c r="B11">
        <v>3672.2150000000001</v>
      </c>
      <c r="C11">
        <v>6027.3540000000003</v>
      </c>
      <c r="E11">
        <f t="shared" si="0"/>
        <v>2355.1390000000001</v>
      </c>
      <c r="G11">
        <f t="shared" si="1"/>
        <v>1.1172386148007591</v>
      </c>
    </row>
    <row r="12" spans="1:25" x14ac:dyDescent="0.25">
      <c r="A12" t="s">
        <v>45</v>
      </c>
      <c r="B12">
        <v>6813.8869999999997</v>
      </c>
      <c r="C12">
        <v>8838.125</v>
      </c>
      <c r="E12">
        <f t="shared" si="0"/>
        <v>2024.2380000000003</v>
      </c>
      <c r="G12">
        <f t="shared" si="1"/>
        <v>0.96026470588235313</v>
      </c>
    </row>
    <row r="14" spans="1:25" x14ac:dyDescent="0.25">
      <c r="A14" t="s">
        <v>0</v>
      </c>
      <c r="E14">
        <f>AVERAGE(E4:E12)</f>
        <v>2108.5820000000003</v>
      </c>
      <c r="G14">
        <f t="shared" ref="G14:P14" si="4">AVERAGE(G4:G12)</f>
        <v>1.0002760910815942</v>
      </c>
      <c r="P14">
        <f t="shared" si="4"/>
        <v>0.75024640824071553</v>
      </c>
    </row>
    <row r="15" spans="1:25" x14ac:dyDescent="0.25">
      <c r="A15" t="s">
        <v>1</v>
      </c>
      <c r="G15">
        <f t="shared" ref="G15:P15" si="5">STDEV(G4:G12)</f>
        <v>0.30913421214619285</v>
      </c>
      <c r="P15">
        <f t="shared" si="5"/>
        <v>0.31882561138976978</v>
      </c>
    </row>
    <row r="16" spans="1:25" x14ac:dyDescent="0.25">
      <c r="A16" t="s">
        <v>7</v>
      </c>
      <c r="G16">
        <f t="shared" ref="G16" si="6">G15/SQRT(9)</f>
        <v>0.10304473738206428</v>
      </c>
      <c r="P16">
        <f>P15/SQRT(7)</f>
        <v>0.12050475419077901</v>
      </c>
    </row>
    <row r="18" spans="1:16" x14ac:dyDescent="0.25">
      <c r="A18" s="2" t="s">
        <v>27</v>
      </c>
      <c r="B18" s="2"/>
      <c r="C18" s="2"/>
      <c r="D18" s="2"/>
      <c r="E18" s="2"/>
      <c r="F18" s="2"/>
      <c r="G18" s="2"/>
      <c r="J18" s="2" t="s">
        <v>26</v>
      </c>
      <c r="K18" s="2"/>
      <c r="L18" s="2"/>
      <c r="M18" s="2"/>
      <c r="N18" s="2"/>
      <c r="O18" s="2"/>
      <c r="P18" s="2"/>
    </row>
    <row r="19" spans="1:16" x14ac:dyDescent="0.25">
      <c r="B19" t="s">
        <v>3</v>
      </c>
      <c r="C19" t="s">
        <v>2</v>
      </c>
      <c r="E19" t="s">
        <v>5</v>
      </c>
      <c r="G19" t="s">
        <v>6</v>
      </c>
      <c r="K19" t="s">
        <v>3</v>
      </c>
      <c r="L19" t="s">
        <v>2</v>
      </c>
      <c r="N19" t="s">
        <v>5</v>
      </c>
      <c r="P19" t="s">
        <v>6</v>
      </c>
    </row>
    <row r="20" spans="1:16" x14ac:dyDescent="0.25">
      <c r="A20" t="s">
        <v>37</v>
      </c>
      <c r="B20">
        <v>2134.989</v>
      </c>
      <c r="C20">
        <v>2507.8429999999998</v>
      </c>
      <c r="E20">
        <f>C20-B20</f>
        <v>372.85399999999981</v>
      </c>
      <c r="G20">
        <f>E20/2108</f>
        <v>0.17687571157495247</v>
      </c>
      <c r="J20" t="s">
        <v>37</v>
      </c>
      <c r="K20">
        <v>2205.6729999999998</v>
      </c>
      <c r="L20">
        <v>4627.53</v>
      </c>
      <c r="N20">
        <f>L20-K20</f>
        <v>2421.857</v>
      </c>
      <c r="P20">
        <f>N20/2108</f>
        <v>1.1488885199240986</v>
      </c>
    </row>
    <row r="21" spans="1:16" x14ac:dyDescent="0.25">
      <c r="A21" t="s">
        <v>38</v>
      </c>
      <c r="B21">
        <v>2004.355</v>
      </c>
      <c r="C21">
        <v>2541.5619999999999</v>
      </c>
      <c r="E21">
        <f t="shared" ref="E21:E26" si="7">C21-B21</f>
        <v>537.20699999999988</v>
      </c>
      <c r="G21">
        <f t="shared" ref="G21:G26" si="8">E21/2108</f>
        <v>0.25484203036053127</v>
      </c>
      <c r="J21" t="s">
        <v>38</v>
      </c>
      <c r="K21">
        <v>2172.4630000000002</v>
      </c>
      <c r="L21">
        <v>5841.2780000000002</v>
      </c>
      <c r="N21">
        <f t="shared" ref="N21:N26" si="9">L21-K21</f>
        <v>3668.8150000000001</v>
      </c>
      <c r="P21">
        <f t="shared" ref="P21:P26" si="10">N21/2108</f>
        <v>1.7404245730550285</v>
      </c>
    </row>
    <row r="22" spans="1:16" x14ac:dyDescent="0.25">
      <c r="A22" t="s">
        <v>39</v>
      </c>
      <c r="B22">
        <v>2026.383</v>
      </c>
      <c r="C22">
        <v>2161.2469999999998</v>
      </c>
      <c r="E22">
        <f t="shared" si="7"/>
        <v>134.86399999999981</v>
      </c>
      <c r="G22">
        <f t="shared" si="8"/>
        <v>6.3977229601517929E-2</v>
      </c>
      <c r="J22" t="s">
        <v>39</v>
      </c>
      <c r="K22">
        <v>2286.0880000000002</v>
      </c>
      <c r="L22">
        <v>3069.1570000000002</v>
      </c>
      <c r="N22">
        <f t="shared" si="9"/>
        <v>783.06899999999996</v>
      </c>
      <c r="P22">
        <f t="shared" si="10"/>
        <v>0.37147485768500949</v>
      </c>
    </row>
    <row r="23" spans="1:16" x14ac:dyDescent="0.25">
      <c r="A23" t="s">
        <v>40</v>
      </c>
      <c r="B23">
        <v>1599.768</v>
      </c>
      <c r="C23">
        <v>1920.789</v>
      </c>
      <c r="E23">
        <f t="shared" si="7"/>
        <v>321.02099999999996</v>
      </c>
      <c r="G23">
        <f t="shared" si="8"/>
        <v>0.15228700189753319</v>
      </c>
      <c r="J23" t="s">
        <v>40</v>
      </c>
      <c r="K23">
        <v>2730.6039999999998</v>
      </c>
      <c r="L23">
        <v>3661.7440000000001</v>
      </c>
      <c r="N23">
        <f t="shared" si="9"/>
        <v>931.14000000000033</v>
      </c>
      <c r="P23">
        <f t="shared" si="10"/>
        <v>0.44171726755218232</v>
      </c>
    </row>
    <row r="24" spans="1:16" x14ac:dyDescent="0.25">
      <c r="A24" t="s">
        <v>41</v>
      </c>
      <c r="B24">
        <v>2473.0700000000002</v>
      </c>
      <c r="C24">
        <v>3002.4119999999998</v>
      </c>
      <c r="E24">
        <f t="shared" si="7"/>
        <v>529.34199999999964</v>
      </c>
      <c r="G24">
        <f t="shared" si="8"/>
        <v>0.25111100569259948</v>
      </c>
      <c r="J24" t="s">
        <v>41</v>
      </c>
      <c r="K24">
        <v>3863.0819999999999</v>
      </c>
      <c r="L24">
        <v>4469.0129999999999</v>
      </c>
      <c r="N24">
        <f t="shared" si="9"/>
        <v>605.93100000000004</v>
      </c>
      <c r="P24">
        <f t="shared" si="10"/>
        <v>0.28744354838709679</v>
      </c>
    </row>
    <row r="25" spans="1:16" x14ac:dyDescent="0.25">
      <c r="A25" t="s">
        <v>42</v>
      </c>
      <c r="B25">
        <v>2007.45</v>
      </c>
      <c r="C25">
        <v>2609.5</v>
      </c>
      <c r="E25">
        <f t="shared" si="7"/>
        <v>602.04999999999995</v>
      </c>
      <c r="G25">
        <f t="shared" si="8"/>
        <v>0.28560246679316886</v>
      </c>
      <c r="J25" t="s">
        <v>42</v>
      </c>
      <c r="K25">
        <v>3927.5709999999999</v>
      </c>
      <c r="L25">
        <v>7248.6120000000001</v>
      </c>
      <c r="N25">
        <f t="shared" si="9"/>
        <v>3321.0410000000002</v>
      </c>
      <c r="P25">
        <f t="shared" si="10"/>
        <v>1.5754463946869071</v>
      </c>
    </row>
    <row r="26" spans="1:16" x14ac:dyDescent="0.25">
      <c r="A26" t="s">
        <v>43</v>
      </c>
      <c r="B26">
        <v>1898.54</v>
      </c>
      <c r="C26">
        <v>2356.98</v>
      </c>
      <c r="E26">
        <f t="shared" si="7"/>
        <v>458.44000000000005</v>
      </c>
      <c r="G26">
        <f t="shared" si="8"/>
        <v>0.21747628083491463</v>
      </c>
      <c r="J26" t="s">
        <v>43</v>
      </c>
      <c r="K26">
        <v>4801.4939999999997</v>
      </c>
      <c r="L26">
        <v>9315.41</v>
      </c>
      <c r="N26">
        <f t="shared" si="9"/>
        <v>4513.9160000000002</v>
      </c>
      <c r="P26">
        <f t="shared" si="10"/>
        <v>2.141326375711575</v>
      </c>
    </row>
    <row r="30" spans="1:16" x14ac:dyDescent="0.25">
      <c r="A30" t="s">
        <v>0</v>
      </c>
      <c r="G30">
        <f t="shared" ref="G30:P30" si="11">AVERAGE(G20:G28)</f>
        <v>0.20031024667931682</v>
      </c>
      <c r="P30">
        <f t="shared" si="11"/>
        <v>1.1009602195716996</v>
      </c>
    </row>
    <row r="31" spans="1:16" x14ac:dyDescent="0.25">
      <c r="A31" t="s">
        <v>1</v>
      </c>
      <c r="G31">
        <f t="shared" ref="G31:P31" si="12">STDEV(G20:G28)</f>
        <v>7.5901217720606526E-2</v>
      </c>
      <c r="P31">
        <f t="shared" si="12"/>
        <v>0.74691255488364461</v>
      </c>
    </row>
    <row r="32" spans="1:16" x14ac:dyDescent="0.25">
      <c r="A32" t="s">
        <v>7</v>
      </c>
      <c r="G32">
        <f>G31/SQRT(7)</f>
        <v>2.8687963756527664E-2</v>
      </c>
      <c r="P32">
        <f>P31/SQRT(7)</f>
        <v>0.28230641019057223</v>
      </c>
    </row>
    <row r="38" spans="2:6" x14ac:dyDescent="0.25">
      <c r="C38" t="s">
        <v>3</v>
      </c>
      <c r="D38" t="s">
        <v>47</v>
      </c>
      <c r="E38" t="s">
        <v>48</v>
      </c>
      <c r="F38" t="s">
        <v>49</v>
      </c>
    </row>
    <row r="39" spans="2:6" x14ac:dyDescent="0.25">
      <c r="B39" t="s">
        <v>0</v>
      </c>
      <c r="C39">
        <f>G14</f>
        <v>1.0002760910815942</v>
      </c>
      <c r="D39">
        <f>G30</f>
        <v>0.20031024667931682</v>
      </c>
      <c r="E39">
        <f>P14</f>
        <v>0.75024640824071553</v>
      </c>
      <c r="F39">
        <f>P30</f>
        <v>1.1009602195716996</v>
      </c>
    </row>
    <row r="40" spans="2:6" x14ac:dyDescent="0.25">
      <c r="B40" t="s">
        <v>7</v>
      </c>
      <c r="C40">
        <f>G16</f>
        <v>0.10304473738206428</v>
      </c>
      <c r="D40">
        <f>P16</f>
        <v>0.12050475419077901</v>
      </c>
      <c r="E40">
        <f>G32</f>
        <v>2.8687963756527664E-2</v>
      </c>
      <c r="F40">
        <f>P32</f>
        <v>0.28230641019057223</v>
      </c>
    </row>
    <row r="42" spans="2:6" x14ac:dyDescent="0.25">
      <c r="B42" t="s">
        <v>46</v>
      </c>
      <c r="D42">
        <f>TTEST(G4:G12,G20:G26,2,3)</f>
        <v>3.3217218998773615E-5</v>
      </c>
      <c r="E42">
        <f>TTEST(G4:G12,P4:P10,2,3)</f>
        <v>0.13912924085362577</v>
      </c>
      <c r="F42">
        <f>TTEST(G4:G12,P20:P27,2,3)</f>
        <v>0.74665818390362504</v>
      </c>
    </row>
  </sheetData>
  <mergeCells count="5">
    <mergeCell ref="A2:G2"/>
    <mergeCell ref="J2:P2"/>
    <mergeCell ref="S2:Y2"/>
    <mergeCell ref="A18:G18"/>
    <mergeCell ref="J18:P1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Z44"/>
  <sheetViews>
    <sheetView tabSelected="1" topLeftCell="A10" workbookViewId="0">
      <selection activeCell="E45" sqref="E45"/>
    </sheetView>
  </sheetViews>
  <sheetFormatPr defaultColWidth="11" defaultRowHeight="15.75" x14ac:dyDescent="0.25"/>
  <cols>
    <col min="2" max="2" width="13.625" customWidth="1"/>
  </cols>
  <sheetData>
    <row r="2" spans="1:26" x14ac:dyDescent="0.25">
      <c r="A2" s="2" t="s">
        <v>17</v>
      </c>
      <c r="B2" s="2"/>
      <c r="C2" s="2"/>
      <c r="D2" s="2"/>
      <c r="E2" s="2"/>
      <c r="F2" s="2"/>
      <c r="G2" s="2"/>
      <c r="J2" s="2" t="s">
        <v>18</v>
      </c>
      <c r="K2" s="2"/>
      <c r="L2" s="2"/>
      <c r="M2" s="2"/>
      <c r="N2" s="2"/>
      <c r="O2" s="2"/>
      <c r="P2" s="2"/>
      <c r="Z2" s="1"/>
    </row>
    <row r="3" spans="1:26" x14ac:dyDescent="0.25">
      <c r="B3" t="s">
        <v>2</v>
      </c>
      <c r="C3" t="s">
        <v>3</v>
      </c>
      <c r="E3" t="s">
        <v>4</v>
      </c>
      <c r="G3" t="s">
        <v>6</v>
      </c>
      <c r="K3" t="s">
        <v>2</v>
      </c>
      <c r="L3" t="s">
        <v>3</v>
      </c>
      <c r="N3" t="s">
        <v>4</v>
      </c>
      <c r="P3" t="s">
        <v>6</v>
      </c>
    </row>
    <row r="4" spans="1:26" x14ac:dyDescent="0.25">
      <c r="A4" t="s">
        <v>37</v>
      </c>
      <c r="B4">
        <v>5461.1670000000004</v>
      </c>
      <c r="C4">
        <v>4190.7460000000001</v>
      </c>
      <c r="E4">
        <f>B4-C4</f>
        <v>1270.4210000000003</v>
      </c>
      <c r="G4">
        <f>E4/2448.01</f>
        <v>0.51896070685985762</v>
      </c>
      <c r="J4" t="s">
        <v>37</v>
      </c>
      <c r="K4">
        <v>6476.5060000000003</v>
      </c>
      <c r="L4">
        <v>4736.8109999999997</v>
      </c>
      <c r="N4">
        <f t="shared" ref="N4:N10" si="0">K4-L4</f>
        <v>1739.6950000000006</v>
      </c>
      <c r="P4">
        <f>N4/2448.01</f>
        <v>0.71065681921234003</v>
      </c>
    </row>
    <row r="5" spans="1:26" x14ac:dyDescent="0.25">
      <c r="A5" t="s">
        <v>38</v>
      </c>
      <c r="B5">
        <v>5255.6909999999998</v>
      </c>
      <c r="C5">
        <v>3721.5439999999999</v>
      </c>
      <c r="E5">
        <f t="shared" ref="E5:E9" si="1">B5-C5</f>
        <v>1534.1469999999999</v>
      </c>
      <c r="G5">
        <f t="shared" ref="G5:G9" si="2">E5/2448.01</f>
        <v>0.62669147593351326</v>
      </c>
      <c r="J5" t="s">
        <v>38</v>
      </c>
      <c r="K5">
        <v>6415.7520000000004</v>
      </c>
      <c r="L5">
        <v>4842.7700000000004</v>
      </c>
      <c r="N5">
        <f t="shared" si="0"/>
        <v>1572.982</v>
      </c>
      <c r="P5">
        <f t="shared" ref="P5:P10" si="3">N5/2448.01</f>
        <v>0.64255538171821192</v>
      </c>
    </row>
    <row r="6" spans="1:26" x14ac:dyDescent="0.25">
      <c r="A6" t="s">
        <v>39</v>
      </c>
      <c r="B6">
        <v>6434.1170000000002</v>
      </c>
      <c r="C6">
        <v>4034.8209999999999</v>
      </c>
      <c r="E6">
        <f t="shared" si="1"/>
        <v>2399.2960000000003</v>
      </c>
      <c r="G6">
        <f t="shared" si="2"/>
        <v>0.98010057148459362</v>
      </c>
      <c r="J6" t="s">
        <v>39</v>
      </c>
      <c r="K6">
        <v>5453.7860000000001</v>
      </c>
      <c r="L6">
        <v>4585.299</v>
      </c>
      <c r="N6">
        <f t="shared" si="0"/>
        <v>868.48700000000008</v>
      </c>
      <c r="P6">
        <f t="shared" si="3"/>
        <v>0.35477265207249969</v>
      </c>
    </row>
    <row r="7" spans="1:26" x14ac:dyDescent="0.25">
      <c r="A7" t="s">
        <v>40</v>
      </c>
      <c r="B7">
        <v>7845.3220000000001</v>
      </c>
      <c r="C7">
        <v>4294.7550000000001</v>
      </c>
      <c r="E7">
        <f t="shared" si="1"/>
        <v>3550.567</v>
      </c>
      <c r="G7">
        <f t="shared" si="2"/>
        <v>1.4503890915478286</v>
      </c>
      <c r="J7" t="s">
        <v>40</v>
      </c>
      <c r="K7">
        <v>8362.5190000000002</v>
      </c>
      <c r="L7">
        <v>5784.098</v>
      </c>
      <c r="N7">
        <f t="shared" si="0"/>
        <v>2578.4210000000003</v>
      </c>
      <c r="P7">
        <f t="shared" si="3"/>
        <v>1.0532722497048623</v>
      </c>
    </row>
    <row r="8" spans="1:26" x14ac:dyDescent="0.25">
      <c r="A8" t="s">
        <v>41</v>
      </c>
      <c r="B8">
        <v>8404.2839999999997</v>
      </c>
      <c r="C8">
        <v>5076.8180000000002</v>
      </c>
      <c r="E8">
        <f t="shared" si="1"/>
        <v>3327.4659999999994</v>
      </c>
      <c r="G8">
        <f t="shared" si="2"/>
        <v>1.3592534344222447</v>
      </c>
      <c r="J8" t="s">
        <v>41</v>
      </c>
      <c r="K8">
        <v>6369.598</v>
      </c>
      <c r="L8">
        <v>4968.9920000000002</v>
      </c>
      <c r="N8">
        <f t="shared" si="0"/>
        <v>1400.6059999999998</v>
      </c>
      <c r="P8">
        <f t="shared" si="3"/>
        <v>0.5721406366804056</v>
      </c>
    </row>
    <row r="9" spans="1:26" x14ac:dyDescent="0.25">
      <c r="A9" t="s">
        <v>42</v>
      </c>
      <c r="B9">
        <v>7183.192</v>
      </c>
      <c r="C9">
        <v>4577.0420000000004</v>
      </c>
      <c r="E9">
        <f t="shared" si="1"/>
        <v>2606.1499999999996</v>
      </c>
      <c r="G9">
        <f t="shared" si="2"/>
        <v>1.0645994093161382</v>
      </c>
      <c r="J9" t="s">
        <v>42</v>
      </c>
      <c r="K9">
        <v>8656.0010000000002</v>
      </c>
      <c r="L9">
        <v>4593.3630000000003</v>
      </c>
      <c r="N9">
        <f t="shared" si="0"/>
        <v>4062.6379999999999</v>
      </c>
      <c r="P9">
        <f t="shared" si="3"/>
        <v>1.6595675671259511</v>
      </c>
    </row>
    <row r="10" spans="1:26" x14ac:dyDescent="0.25">
      <c r="J10" t="s">
        <v>43</v>
      </c>
      <c r="K10">
        <v>6289.3159999999998</v>
      </c>
      <c r="L10">
        <v>4629.723</v>
      </c>
      <c r="N10">
        <f t="shared" si="0"/>
        <v>1659.5929999999998</v>
      </c>
      <c r="P10">
        <f t="shared" si="3"/>
        <v>0.67793554764890651</v>
      </c>
    </row>
    <row r="15" spans="1:26" x14ac:dyDescent="0.25">
      <c r="A15" t="s">
        <v>0</v>
      </c>
      <c r="E15">
        <f>AVERAGE(E4:E12)</f>
        <v>2448.0078333333336</v>
      </c>
      <c r="G15">
        <f t="shared" ref="G15:AH15" si="4">AVERAGE(G4:G12)</f>
        <v>0.9999991149273626</v>
      </c>
      <c r="P15">
        <f t="shared" si="4"/>
        <v>0.81012869345188232</v>
      </c>
    </row>
    <row r="16" spans="1:26" x14ac:dyDescent="0.25">
      <c r="A16" t="s">
        <v>1</v>
      </c>
      <c r="G16">
        <f t="shared" ref="G16:AH16" si="5">STDEV(G4:G13)</f>
        <v>0.37609586292578562</v>
      </c>
      <c r="P16">
        <f t="shared" si="5"/>
        <v>0.42819448949630101</v>
      </c>
    </row>
    <row r="17" spans="1:16" x14ac:dyDescent="0.25">
      <c r="A17" t="s">
        <v>7</v>
      </c>
      <c r="G17">
        <f t="shared" ref="G17:AH17" si="6">G16/SQRT(9)</f>
        <v>0.12536528764192853</v>
      </c>
      <c r="P17">
        <f t="shared" si="6"/>
        <v>0.14273149649876701</v>
      </c>
    </row>
    <row r="23" spans="1:16" x14ac:dyDescent="0.25">
      <c r="A23" s="2" t="s">
        <v>20</v>
      </c>
      <c r="B23" s="2"/>
      <c r="C23" s="2"/>
      <c r="D23" s="2"/>
      <c r="E23" s="2"/>
      <c r="F23" s="2"/>
      <c r="G23" s="2"/>
      <c r="J23" s="2" t="s">
        <v>19</v>
      </c>
      <c r="K23" s="2"/>
      <c r="L23" s="2"/>
      <c r="M23" s="2"/>
      <c r="N23" s="2"/>
      <c r="O23" s="2"/>
      <c r="P23" s="2"/>
    </row>
    <row r="24" spans="1:16" x14ac:dyDescent="0.25">
      <c r="B24" t="s">
        <v>2</v>
      </c>
      <c r="C24" t="s">
        <v>3</v>
      </c>
      <c r="E24" t="s">
        <v>4</v>
      </c>
      <c r="G24" t="s">
        <v>6</v>
      </c>
      <c r="K24" t="s">
        <v>2</v>
      </c>
      <c r="L24" t="s">
        <v>3</v>
      </c>
      <c r="N24" t="s">
        <v>4</v>
      </c>
      <c r="P24" t="s">
        <v>6</v>
      </c>
    </row>
    <row r="25" spans="1:16" x14ac:dyDescent="0.25">
      <c r="A25" t="s">
        <v>37</v>
      </c>
      <c r="B25">
        <v>4249.9620000000004</v>
      </c>
      <c r="C25">
        <v>4141.4080000000004</v>
      </c>
      <c r="E25">
        <f t="shared" ref="E25:E33" si="7">B25-C25</f>
        <v>108.55400000000009</v>
      </c>
      <c r="G25">
        <f>E25/2448.01</f>
        <v>4.4343773105502055E-2</v>
      </c>
      <c r="J25" t="s">
        <v>37</v>
      </c>
      <c r="K25">
        <v>4656.308</v>
      </c>
      <c r="L25">
        <v>3093.0889999999999</v>
      </c>
      <c r="N25">
        <f>K25-L25</f>
        <v>1563.2190000000001</v>
      </c>
      <c r="P25">
        <f>N25/2448.01</f>
        <v>0.63856724441485124</v>
      </c>
    </row>
    <row r="26" spans="1:16" x14ac:dyDescent="0.25">
      <c r="A26" t="s">
        <v>38</v>
      </c>
      <c r="B26">
        <v>3583.8069999999998</v>
      </c>
      <c r="C26">
        <v>3454.4459999999999</v>
      </c>
      <c r="E26">
        <f t="shared" si="7"/>
        <v>129.36099999999988</v>
      </c>
      <c r="G26">
        <f t="shared" ref="G26:G33" si="8">E26/2448.01</f>
        <v>5.2843329888358243E-2</v>
      </c>
      <c r="J26" t="s">
        <v>38</v>
      </c>
      <c r="K26">
        <v>5238.8860000000004</v>
      </c>
      <c r="L26">
        <v>3834.127</v>
      </c>
      <c r="N26">
        <f>K26-L26</f>
        <v>1404.7590000000005</v>
      </c>
      <c r="P26">
        <f t="shared" ref="P26:P29" si="9">N26/2448.01</f>
        <v>0.57383711667844506</v>
      </c>
    </row>
    <row r="27" spans="1:16" x14ac:dyDescent="0.25">
      <c r="A27" t="s">
        <v>39</v>
      </c>
      <c r="B27">
        <v>5174.4170000000004</v>
      </c>
      <c r="C27">
        <v>5171.1279999999997</v>
      </c>
      <c r="E27">
        <f t="shared" si="7"/>
        <v>3.2890000000006694</v>
      </c>
      <c r="G27">
        <f t="shared" si="8"/>
        <v>1.3435402633161912E-3</v>
      </c>
      <c r="J27" t="s">
        <v>39</v>
      </c>
      <c r="K27">
        <v>4148.8720000000003</v>
      </c>
      <c r="L27">
        <v>2621.165</v>
      </c>
      <c r="N27">
        <f>K27-L27</f>
        <v>1527.7070000000003</v>
      </c>
      <c r="P27">
        <f t="shared" si="9"/>
        <v>0.62406076772562213</v>
      </c>
    </row>
    <row r="28" spans="1:16" x14ac:dyDescent="0.25">
      <c r="A28" t="s">
        <v>40</v>
      </c>
      <c r="B28">
        <v>4594.1400000000003</v>
      </c>
      <c r="C28">
        <v>4535.5460000000003</v>
      </c>
      <c r="E28">
        <f t="shared" si="7"/>
        <v>58.594000000000051</v>
      </c>
      <c r="G28">
        <f t="shared" si="8"/>
        <v>2.3935359741177546E-2</v>
      </c>
      <c r="J28" t="s">
        <v>40</v>
      </c>
      <c r="K28">
        <v>3727.2190000000001</v>
      </c>
      <c r="L28">
        <v>2405.1280000000002</v>
      </c>
      <c r="N28">
        <f>K28-L28</f>
        <v>1322.0909999999999</v>
      </c>
      <c r="P28">
        <f t="shared" si="9"/>
        <v>0.54006764678248853</v>
      </c>
    </row>
    <row r="29" spans="1:16" x14ac:dyDescent="0.25">
      <c r="A29" t="s">
        <v>41</v>
      </c>
      <c r="B29">
        <v>4377.4390000000003</v>
      </c>
      <c r="C29">
        <v>4293.2089999999998</v>
      </c>
      <c r="E29">
        <f t="shared" si="7"/>
        <v>84.230000000000473</v>
      </c>
      <c r="G29">
        <f t="shared" si="8"/>
        <v>3.440753918488914E-2</v>
      </c>
      <c r="J29" t="s">
        <v>41</v>
      </c>
      <c r="K29">
        <v>5496.9549999999999</v>
      </c>
      <c r="L29">
        <v>4208.6710000000003</v>
      </c>
      <c r="N29">
        <f>K29-L29</f>
        <v>1288.2839999999997</v>
      </c>
      <c r="P29">
        <f t="shared" si="9"/>
        <v>0.52625765417624915</v>
      </c>
    </row>
    <row r="30" spans="1:16" x14ac:dyDescent="0.25">
      <c r="A30" t="s">
        <v>42</v>
      </c>
      <c r="B30">
        <v>5246.1239999999998</v>
      </c>
      <c r="C30">
        <v>5176.2209999999995</v>
      </c>
      <c r="E30">
        <f t="shared" si="7"/>
        <v>69.903000000000247</v>
      </c>
      <c r="G30">
        <f t="shared" si="8"/>
        <v>2.8555030412457563E-2</v>
      </c>
    </row>
    <row r="31" spans="1:16" x14ac:dyDescent="0.25">
      <c r="A31" t="s">
        <v>43</v>
      </c>
      <c r="B31">
        <v>6693.3919999999998</v>
      </c>
      <c r="C31">
        <v>6593.5749999999998</v>
      </c>
      <c r="E31">
        <f t="shared" si="7"/>
        <v>99.817000000000007</v>
      </c>
      <c r="G31">
        <f t="shared" si="8"/>
        <v>4.0774751737125255E-2</v>
      </c>
    </row>
    <row r="32" spans="1:16" x14ac:dyDescent="0.25">
      <c r="A32" t="s">
        <v>44</v>
      </c>
      <c r="B32">
        <v>5984.3090000000002</v>
      </c>
      <c r="C32">
        <v>5870.473</v>
      </c>
      <c r="E32">
        <f t="shared" si="7"/>
        <v>113.83600000000024</v>
      </c>
      <c r="G32">
        <f t="shared" si="8"/>
        <v>4.6501444030048994E-2</v>
      </c>
    </row>
    <row r="33" spans="1:16" x14ac:dyDescent="0.25">
      <c r="A33" t="s">
        <v>45</v>
      </c>
      <c r="B33">
        <v>5428.4750000000004</v>
      </c>
      <c r="C33">
        <v>5248.6220000000003</v>
      </c>
      <c r="E33">
        <f t="shared" si="7"/>
        <v>179.85300000000007</v>
      </c>
      <c r="G33">
        <f t="shared" si="8"/>
        <v>7.3469062626378187E-2</v>
      </c>
    </row>
    <row r="36" spans="1:16" x14ac:dyDescent="0.25">
      <c r="G36">
        <f>AVERAGE(G25:G33)</f>
        <v>3.8463758998805907E-2</v>
      </c>
      <c r="P36">
        <f>AVERAGE(P25:P33)</f>
        <v>0.58055808595553127</v>
      </c>
    </row>
    <row r="37" spans="1:16" x14ac:dyDescent="0.25">
      <c r="G37">
        <f>STDEV(G25:G34)</f>
        <v>2.0125493224873878E-2</v>
      </c>
      <c r="P37">
        <f>STDEV(P25:P34)</f>
        <v>4.972607407139179E-2</v>
      </c>
    </row>
    <row r="38" spans="1:16" x14ac:dyDescent="0.25">
      <c r="G38">
        <f>G37/SQRT(9)</f>
        <v>6.7084977416246262E-3</v>
      </c>
      <c r="P38">
        <f>P37/SQRT(9)</f>
        <v>1.6575358023797265E-2</v>
      </c>
    </row>
    <row r="40" spans="1:16" x14ac:dyDescent="0.25">
      <c r="B40" t="s">
        <v>17</v>
      </c>
      <c r="C40" t="s">
        <v>21</v>
      </c>
      <c r="D40" t="s">
        <v>22</v>
      </c>
      <c r="E40" t="s">
        <v>23</v>
      </c>
    </row>
    <row r="41" spans="1:16" x14ac:dyDescent="0.25">
      <c r="A41" t="s">
        <v>0</v>
      </c>
      <c r="B41">
        <v>0.9999991149273626</v>
      </c>
      <c r="C41">
        <v>3.8463758998805907E-2</v>
      </c>
      <c r="D41">
        <v>0.81012869345188232</v>
      </c>
      <c r="E41">
        <v>0.58055808595553127</v>
      </c>
    </row>
    <row r="42" spans="1:16" x14ac:dyDescent="0.25">
      <c r="A42" t="s">
        <v>7</v>
      </c>
      <c r="B42">
        <v>0.12536528764192853</v>
      </c>
      <c r="C42">
        <v>6.7084977416246262E-3</v>
      </c>
      <c r="D42">
        <v>0.14273149649876701</v>
      </c>
      <c r="E42">
        <v>1.6575358023797265E-2</v>
      </c>
    </row>
    <row r="44" spans="1:16" x14ac:dyDescent="0.25">
      <c r="A44" t="s">
        <v>46</v>
      </c>
      <c r="C44">
        <f>TTEST(G4:G9,G25:G33,2,3)</f>
        <v>1.5085702748862827E-3</v>
      </c>
      <c r="D44">
        <f>TTEST(G4:G9,P4:P10,2,3)</f>
        <v>0.41288080991320997</v>
      </c>
      <c r="E44">
        <f>TTEST(G4:G9,P25:P29,2,3)</f>
        <v>4.0840274217236759E-2</v>
      </c>
    </row>
  </sheetData>
  <mergeCells count="4">
    <mergeCell ref="A2:G2"/>
    <mergeCell ref="J2:P2"/>
    <mergeCell ref="J23:P23"/>
    <mergeCell ref="A23:G2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2Olig</vt:lpstr>
      <vt:lpstr>e1Olig</vt:lpstr>
      <vt:lpstr>e3Ol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Bishakha</cp:lastModifiedBy>
  <dcterms:created xsi:type="dcterms:W3CDTF">2016-09-07T16:19:36Z</dcterms:created>
  <dcterms:modified xsi:type="dcterms:W3CDTF">2017-07-11T16:12:26Z</dcterms:modified>
</cp:coreProperties>
</file>